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c/Desktop/原始数据-修回/"/>
    </mc:Choice>
  </mc:AlternateContent>
  <xr:revisionPtr revIDLastSave="0" documentId="13_ncr:1_{D53A814A-92E2-B54D-82BF-65EB2BCB8D42}" xr6:coauthVersionLast="47" xr6:coauthVersionMax="47" xr10:uidLastSave="{00000000-0000-0000-0000-000000000000}"/>
  <bookViews>
    <workbookView xWindow="10620" yWindow="560" windowWidth="17600" windowHeight="13460" tabRatio="500" firstSheet="6" activeTab="10" xr2:uid="{00000000-000D-0000-FFFF-FFFF00000000}"/>
  </bookViews>
  <sheets>
    <sheet name="Figure1A" sheetId="41" r:id="rId1"/>
    <sheet name="Figure1C-E" sheetId="42" r:id="rId2"/>
    <sheet name="Figure 2A " sheetId="14" r:id="rId3"/>
    <sheet name="Figure 2B" sheetId="80" r:id="rId4"/>
    <sheet name="Figure 2F" sheetId="71" r:id="rId5"/>
    <sheet name="Figure3C" sheetId="20" r:id="rId6"/>
    <sheet name="Figure3D" sheetId="21" r:id="rId7"/>
    <sheet name="Figure3E" sheetId="22" r:id="rId8"/>
    <sheet name="Figure3F" sheetId="81" r:id="rId9"/>
    <sheet name="Figure3H" sheetId="37" r:id="rId10"/>
    <sheet name="Figure4G" sheetId="82" r:id="rId11"/>
    <sheet name="Figure5F" sheetId="38" r:id="rId12"/>
    <sheet name="Figure6G" sheetId="39" r:id="rId13"/>
    <sheet name="Figure6H" sheetId="40" r:id="rId14"/>
    <sheet name="Figure7H" sheetId="83" r:id="rId15"/>
    <sheet name="Figure8A" sheetId="84" r:id="rId16"/>
    <sheet name="Figure 8F" sheetId="72" r:id="rId17"/>
    <sheet name="Supplementary Figure 1A" sheetId="85" r:id="rId18"/>
    <sheet name="Supplementary Figure 1B" sheetId="86" r:id="rId19"/>
    <sheet name="Supplementary Figure 1E" sheetId="87" r:id="rId20"/>
    <sheet name="Supplementary Figure 1F" sheetId="88" r:id="rId21"/>
    <sheet name="Supplementary Figure 1I" sheetId="79" r:id="rId22"/>
    <sheet name="Supplementary Figure 2A" sheetId="75" r:id="rId23"/>
    <sheet name="Supplementary Figure 2B" sheetId="78" r:id="rId24"/>
    <sheet name="Supplementary Figure 4F " sheetId="49" r:id="rId25"/>
    <sheet name="Supplementary Figure 5B" sheetId="51" r:id="rId26"/>
    <sheet name="Supplementary Figure 5D" sheetId="89" r:id="rId27"/>
    <sheet name="Supplementary Figure 6A" sheetId="57" r:id="rId28"/>
    <sheet name="Supplementary Figure 6B" sheetId="58" r:id="rId29"/>
    <sheet name="Supplementary Figure 6D" sheetId="64" r:id="rId30"/>
    <sheet name="Supplementary Figure 6E" sheetId="68" r:id="rId31"/>
    <sheet name="Supplementary Figure 8A" sheetId="60" r:id="rId32"/>
    <sheet name="Supplementary Figure 8C" sheetId="59" r:id="rId33"/>
    <sheet name="Supplementary Figure 9C" sheetId="69" r:id="rId34"/>
    <sheet name="Supplementary Figure 9D" sheetId="70" r:id="rId35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22" l="1"/>
  <c r="L9" i="22"/>
  <c r="K10" i="22"/>
  <c r="P10" i="22"/>
  <c r="Q8" i="22"/>
  <c r="P9" i="22"/>
  <c r="P7" i="22"/>
  <c r="S10" i="22"/>
  <c r="S9" i="22"/>
  <c r="S8" i="22"/>
  <c r="S7" i="22"/>
  <c r="S6" i="22"/>
  <c r="R9" i="22"/>
  <c r="R8" i="22"/>
  <c r="R7" i="22"/>
  <c r="Q7" i="22"/>
  <c r="O10" i="22"/>
  <c r="O9" i="22"/>
  <c r="O8" i="22"/>
  <c r="N10" i="22"/>
  <c r="N9" i="22"/>
  <c r="N8" i="22"/>
  <c r="M10" i="22"/>
  <c r="M9" i="22"/>
  <c r="L10" i="22"/>
  <c r="K7" i="22"/>
  <c r="J9" i="22"/>
  <c r="J8" i="22"/>
  <c r="I8" i="22"/>
  <c r="H8" i="22"/>
  <c r="H7" i="22"/>
  <c r="D3" i="70" l="1"/>
  <c r="D2" i="70"/>
  <c r="E3" i="69"/>
  <c r="D3" i="69"/>
  <c r="D2" i="69"/>
  <c r="E7" i="68"/>
  <c r="E6" i="68"/>
  <c r="E5" i="68"/>
  <c r="E4" i="68"/>
  <c r="E3" i="68"/>
  <c r="E2" i="68"/>
  <c r="D3" i="68"/>
  <c r="D4" i="68"/>
  <c r="D5" i="68"/>
  <c r="D6" i="68"/>
  <c r="D7" i="68"/>
  <c r="D2" i="68"/>
  <c r="E7" i="64"/>
  <c r="E6" i="64"/>
  <c r="E5" i="64"/>
  <c r="E4" i="64"/>
  <c r="E3" i="64"/>
  <c r="D3" i="64"/>
  <c r="D4" i="64"/>
  <c r="D5" i="64"/>
  <c r="D6" i="64"/>
  <c r="D7" i="64"/>
  <c r="D2" i="64"/>
  <c r="D25" i="41"/>
  <c r="E25" i="41" s="1"/>
  <c r="D24" i="41"/>
  <c r="D23" i="41"/>
  <c r="E23" i="41" s="1"/>
  <c r="D22" i="41"/>
  <c r="D21" i="41"/>
  <c r="E21" i="41" s="1"/>
  <c r="D20" i="41"/>
  <c r="E19" i="41"/>
  <c r="D19" i="41"/>
  <c r="D18" i="41"/>
  <c r="D17" i="41"/>
  <c r="E17" i="41" s="1"/>
  <c r="D16" i="41"/>
  <c r="D15" i="41"/>
  <c r="D14" i="41"/>
  <c r="E15" i="41" s="1"/>
  <c r="D13" i="41"/>
  <c r="E13" i="41" s="1"/>
  <c r="D12" i="41"/>
  <c r="E11" i="41"/>
  <c r="D11" i="41"/>
  <c r="D10" i="41"/>
  <c r="D9" i="41"/>
  <c r="E9" i="41" s="1"/>
  <c r="D8" i="41"/>
  <c r="D7" i="41"/>
  <c r="D6" i="41"/>
  <c r="E7" i="41" s="1"/>
  <c r="D5" i="41"/>
  <c r="E5" i="41" s="1"/>
  <c r="D4" i="41"/>
  <c r="D3" i="41"/>
  <c r="D2" i="41"/>
  <c r="E3" i="41" s="1"/>
  <c r="E3" i="70" l="1"/>
</calcChain>
</file>

<file path=xl/sharedStrings.xml><?xml version="1.0" encoding="utf-8"?>
<sst xmlns="http://schemas.openxmlformats.org/spreadsheetml/2006/main" count="5049" uniqueCount="1125">
  <si>
    <t>WT+Water</t>
    <phoneticPr fontId="1" type="noConversion"/>
  </si>
  <si>
    <t>KO+Water</t>
    <phoneticPr fontId="1" type="noConversion"/>
  </si>
  <si>
    <t>WT+DSS</t>
    <phoneticPr fontId="1" type="noConversion"/>
  </si>
  <si>
    <t>KO+DSS</t>
    <phoneticPr fontId="1" type="noConversion"/>
  </si>
  <si>
    <t>Day</t>
    <phoneticPr fontId="1" type="noConversion"/>
  </si>
  <si>
    <t>Hours</t>
  </si>
  <si>
    <t>Hours</t>
    <phoneticPr fontId="1" type="noConversion"/>
  </si>
  <si>
    <t>Con</t>
    <phoneticPr fontId="1" type="noConversion"/>
  </si>
  <si>
    <t>TNF-a 16h</t>
    <phoneticPr fontId="1" type="noConversion"/>
  </si>
  <si>
    <t>FLAG-MID2(-)</t>
    <phoneticPr fontId="1" type="noConversion"/>
  </si>
  <si>
    <t>FLAG-MID2(+)</t>
    <phoneticPr fontId="1" type="noConversion"/>
  </si>
  <si>
    <t>FLAG-MID2-OE</t>
    <phoneticPr fontId="1" type="noConversion"/>
  </si>
  <si>
    <t>pLVX</t>
    <phoneticPr fontId="1" type="noConversion"/>
  </si>
  <si>
    <t>UC#</t>
    <phoneticPr fontId="8" type="noConversion"/>
  </si>
  <si>
    <t>HHEX/actin</t>
    <phoneticPr fontId="8" type="noConversion"/>
  </si>
  <si>
    <t>1 N</t>
    <phoneticPr fontId="8" type="noConversion"/>
  </si>
  <si>
    <t>1 I</t>
    <phoneticPr fontId="8" type="noConversion"/>
  </si>
  <si>
    <t>2 N</t>
    <phoneticPr fontId="8" type="noConversion"/>
  </si>
  <si>
    <t>2 I</t>
    <phoneticPr fontId="8" type="noConversion"/>
  </si>
  <si>
    <t>3 N</t>
    <phoneticPr fontId="8" type="noConversion"/>
  </si>
  <si>
    <t>3 I</t>
    <phoneticPr fontId="8" type="noConversion"/>
  </si>
  <si>
    <t>4 N</t>
    <phoneticPr fontId="8" type="noConversion"/>
  </si>
  <si>
    <t>4 I</t>
    <phoneticPr fontId="8" type="noConversion"/>
  </si>
  <si>
    <t>5 N</t>
    <phoneticPr fontId="8" type="noConversion"/>
  </si>
  <si>
    <t>5 I</t>
    <phoneticPr fontId="8" type="noConversion"/>
  </si>
  <si>
    <t>6 N</t>
    <phoneticPr fontId="8" type="noConversion"/>
  </si>
  <si>
    <t>6 I</t>
    <phoneticPr fontId="8" type="noConversion"/>
  </si>
  <si>
    <t>7 N</t>
    <phoneticPr fontId="8" type="noConversion"/>
  </si>
  <si>
    <t>7 I</t>
    <phoneticPr fontId="8" type="noConversion"/>
  </si>
  <si>
    <t>8 N</t>
    <phoneticPr fontId="8" type="noConversion"/>
  </si>
  <si>
    <t>8 I</t>
    <phoneticPr fontId="8" type="noConversion"/>
  </si>
  <si>
    <t>9 N</t>
    <phoneticPr fontId="8" type="noConversion"/>
  </si>
  <si>
    <t>9 I</t>
    <phoneticPr fontId="8" type="noConversion"/>
  </si>
  <si>
    <t>10 N</t>
    <phoneticPr fontId="8" type="noConversion"/>
  </si>
  <si>
    <t>10 I</t>
    <phoneticPr fontId="8" type="noConversion"/>
  </si>
  <si>
    <t>11 N</t>
    <phoneticPr fontId="8" type="noConversion"/>
  </si>
  <si>
    <t>11 I</t>
    <phoneticPr fontId="8" type="noConversion"/>
  </si>
  <si>
    <t>12 N</t>
    <phoneticPr fontId="8" type="noConversion"/>
  </si>
  <si>
    <t>12 I</t>
    <phoneticPr fontId="8" type="noConversion"/>
  </si>
  <si>
    <t>Non-
inflammation</t>
  </si>
  <si>
    <t>Inflammation</t>
  </si>
  <si>
    <t>Patient</t>
    <phoneticPr fontId="1" type="noConversion"/>
  </si>
  <si>
    <t>control</t>
  </si>
  <si>
    <t>TNFa 16h</t>
    <phoneticPr fontId="1" type="noConversion"/>
  </si>
  <si>
    <t>WT</t>
    <phoneticPr fontId="1" type="noConversion"/>
  </si>
  <si>
    <t>S213A</t>
    <phoneticPr fontId="1" type="noConversion"/>
  </si>
  <si>
    <t>S213E</t>
    <phoneticPr fontId="1" type="noConversion"/>
  </si>
  <si>
    <t>IP/Input</t>
    <phoneticPr fontId="8" type="noConversion"/>
  </si>
  <si>
    <t>Time</t>
    <phoneticPr fontId="1" type="noConversion"/>
  </si>
  <si>
    <t>with HA-HHEX</t>
    <phoneticPr fontId="1" type="noConversion"/>
  </si>
  <si>
    <t>without HA-HHEX</t>
    <phoneticPr fontId="1" type="noConversion"/>
  </si>
  <si>
    <t>Pathological scores</t>
    <phoneticPr fontId="1" type="noConversion"/>
  </si>
  <si>
    <t>N as the reference values</t>
    <phoneticPr fontId="1" type="noConversion"/>
  </si>
  <si>
    <t>Integrated density (HHEX)</t>
    <phoneticPr fontId="8" type="noConversion"/>
  </si>
  <si>
    <t>Integrated density(β-actin)</t>
    <phoneticPr fontId="8" type="noConversion"/>
  </si>
  <si>
    <t>Integrated density (Input TLE1)</t>
    <phoneticPr fontId="8" type="noConversion"/>
  </si>
  <si>
    <t>Integrated density (IP TLE1)</t>
    <phoneticPr fontId="8" type="noConversion"/>
  </si>
  <si>
    <t>Integrated density (Input HHEX)</t>
    <phoneticPr fontId="1" type="noConversion"/>
  </si>
  <si>
    <t>Integrated density (IP HHEX)</t>
    <phoneticPr fontId="1" type="noConversion"/>
  </si>
  <si>
    <t>HHEX scores in the cytoplasmic</t>
    <phoneticPr fontId="1" type="noConversion"/>
  </si>
  <si>
    <t xml:space="preserve">HHEX scores in the nuclear </t>
    <phoneticPr fontId="1" type="noConversion"/>
  </si>
  <si>
    <t>Tukey's multiple comparisons test</t>
  </si>
  <si>
    <t>Predicted (LS) mean diff.</t>
  </si>
  <si>
    <t>95.00% CI of diff.</t>
  </si>
  <si>
    <t>Significant?</t>
  </si>
  <si>
    <t>Summary</t>
  </si>
  <si>
    <t>Adjusted P Value</t>
  </si>
  <si>
    <r>
      <t xml:space="preserve">WT+Water vs. </t>
    </r>
    <r>
      <rPr>
        <i/>
        <sz val="9"/>
        <rFont val="Arial"/>
        <family val="2"/>
      </rPr>
      <t>Hhex</t>
    </r>
    <r>
      <rPr>
        <i/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 xml:space="preserve"> +Water</t>
    </r>
  </si>
  <si>
    <t>No</t>
  </si>
  <si>
    <t>ns</t>
  </si>
  <si>
    <t>&gt;0.9999</t>
  </si>
  <si>
    <t>WT+Water vs. WT+DSS</t>
  </si>
  <si>
    <t>Yes</t>
  </si>
  <si>
    <t>****</t>
  </si>
  <si>
    <t>&lt;0.0001</t>
  </si>
  <si>
    <r>
      <t xml:space="preserve">WT+Water vs. </t>
    </r>
    <r>
      <rPr>
        <i/>
        <sz val="9"/>
        <rFont val="Arial"/>
        <family val="2"/>
      </rPr>
      <t>Hhex</t>
    </r>
    <r>
      <rPr>
        <i/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 xml:space="preserve"> +DSS</t>
    </r>
  </si>
  <si>
    <t>**</t>
  </si>
  <si>
    <r>
      <t>Hhex</t>
    </r>
    <r>
      <rPr>
        <i/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 xml:space="preserve"> +Water vs. WT+DSS</t>
    </r>
  </si>
  <si>
    <r>
      <t>Hhex</t>
    </r>
    <r>
      <rPr>
        <i/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 xml:space="preserve"> +Water vs. </t>
    </r>
    <r>
      <rPr>
        <i/>
        <sz val="9"/>
        <rFont val="Arial"/>
        <family val="2"/>
      </rPr>
      <t>Hhex</t>
    </r>
    <r>
      <rPr>
        <i/>
        <vertAlign val="superscript"/>
        <sz val="9"/>
        <rFont val="Arial"/>
        <family val="2"/>
      </rPr>
      <t>flox/flox</t>
    </r>
    <r>
      <rPr>
        <sz val="9"/>
        <rFont val="Arial"/>
        <family val="2"/>
      </rPr>
      <t xml:space="preserve"> +DSS</t>
    </r>
  </si>
  <si>
    <t>*</t>
  </si>
  <si>
    <t>Paired t test</t>
  </si>
  <si>
    <t>P value</t>
  </si>
  <si>
    <t>P value summary</t>
  </si>
  <si>
    <t>***</t>
  </si>
  <si>
    <t>Significantly different (P &lt; 0.05)?</t>
  </si>
  <si>
    <t>One- or two-tailed P value?</t>
  </si>
  <si>
    <t>Two-tailed</t>
  </si>
  <si>
    <t>t, df</t>
  </si>
  <si>
    <t>t=4.730, df=11</t>
  </si>
  <si>
    <t>Number of pairs</t>
  </si>
  <si>
    <t>Wilcoxon matched-pairs signed rank test</t>
  </si>
  <si>
    <t>Exact or approximate P value?</t>
  </si>
  <si>
    <t>Exact</t>
  </si>
  <si>
    <t>Sum of positive, negative ranks</t>
  </si>
  <si>
    <t>91.00 , 0.000</t>
  </si>
  <si>
    <t>Sum of signed ranks (W)</t>
  </si>
  <si>
    <t>Number of ties (ignored)</t>
  </si>
  <si>
    <t>How effective was the pairing?</t>
  </si>
  <si>
    <t>rs (Spearman)</t>
  </si>
  <si>
    <t>P value (one tailed)</t>
  </si>
  <si>
    <t>Was the pairing significantly effective?</t>
  </si>
  <si>
    <t>Figure 1D</t>
    <phoneticPr fontId="1" type="noConversion"/>
  </si>
  <si>
    <t>Figure 1E</t>
    <phoneticPr fontId="1" type="noConversion"/>
  </si>
  <si>
    <t>Spearman r</t>
  </si>
  <si>
    <t>r</t>
  </si>
  <si>
    <t>95% confidence interval</t>
  </si>
  <si>
    <t>-0.04399 to 0.8079</t>
  </si>
  <si>
    <t>P (two-tailed)</t>
  </si>
  <si>
    <t>Significant? (alpha = 0.05)</t>
  </si>
  <si>
    <t>Number of XY Pairs</t>
  </si>
  <si>
    <t>0.04814 to 0.8376</t>
  </si>
  <si>
    <t>Figure 1C</t>
    <phoneticPr fontId="1" type="noConversion"/>
  </si>
  <si>
    <t>Mann Whitney test</t>
  </si>
  <si>
    <t>Sum of ranks in column A,B</t>
  </si>
  <si>
    <t>37 , 83</t>
  </si>
  <si>
    <t>Mann-Whitney U</t>
  </si>
  <si>
    <t>49 , 71</t>
  </si>
  <si>
    <t>pLVX Con</t>
    <phoneticPr fontId="1" type="noConversion"/>
  </si>
  <si>
    <t>HHEX OE Con</t>
    <phoneticPr fontId="1" type="noConversion"/>
  </si>
  <si>
    <t>TNFα</t>
    <phoneticPr fontId="1" type="noConversion"/>
  </si>
  <si>
    <t>pLVX TNFα 12h</t>
    <phoneticPr fontId="1" type="noConversion"/>
  </si>
  <si>
    <r>
      <t xml:space="preserve">Numbers highlighted in </t>
    </r>
    <r>
      <rPr>
        <sz val="9"/>
        <color rgb="FFFF0000"/>
        <rFont val="Arial"/>
        <family val="2"/>
      </rPr>
      <t>red</t>
    </r>
    <r>
      <rPr>
        <sz val="9"/>
        <rFont val="Arial"/>
        <family val="2"/>
      </rPr>
      <t xml:space="preserve"> indicate high expression</t>
    </r>
    <phoneticPr fontId="1" type="noConversion"/>
  </si>
  <si>
    <t>HHEX OE TNFα 12h</t>
    <phoneticPr fontId="1" type="noConversion"/>
  </si>
  <si>
    <t>pLVX TNFα 24h</t>
    <phoneticPr fontId="1" type="noConversion"/>
  </si>
  <si>
    <t>HHEX OE TNFα 24h</t>
    <phoneticPr fontId="1" type="noConversion"/>
  </si>
  <si>
    <t>Mean Diff.</t>
  </si>
  <si>
    <t>Column A vs. Column B</t>
  </si>
  <si>
    <t>-11.04 to -0.6864</t>
  </si>
  <si>
    <t>Column A vs. Column C</t>
  </si>
  <si>
    <t>-14.82 to -4.469</t>
  </si>
  <si>
    <t>Column A vs. Column D</t>
  </si>
  <si>
    <t>-41.87 to -31.52</t>
  </si>
  <si>
    <t>Column A vs. Column E</t>
  </si>
  <si>
    <t>-11.87 to -1.520</t>
  </si>
  <si>
    <t>Column A vs. Column F</t>
  </si>
  <si>
    <t>-21.37 to -11.02</t>
  </si>
  <si>
    <t>Column B vs. Column C</t>
  </si>
  <si>
    <t>-8.958 to 1.393</t>
  </si>
  <si>
    <t>Column B vs. Column D</t>
  </si>
  <si>
    <t>-36.01 to -25.65</t>
  </si>
  <si>
    <t>Column B vs. Column E</t>
  </si>
  <si>
    <t>-6.009 to 4.342</t>
  </si>
  <si>
    <t>Column B vs. Column F</t>
  </si>
  <si>
    <t>-15.50 to -5.153</t>
  </si>
  <si>
    <t>Column C vs. Column D</t>
  </si>
  <si>
    <t>-32.22 to -21.87</t>
  </si>
  <si>
    <t>Column C vs. Column E</t>
  </si>
  <si>
    <t>-2.227 to 8.125</t>
  </si>
  <si>
    <t>Column C vs. Column F</t>
  </si>
  <si>
    <t>-11.72 to -1.371</t>
  </si>
  <si>
    <t>Column D vs. Column E</t>
  </si>
  <si>
    <t>24.82 to 35.17</t>
  </si>
  <si>
    <t>Column D vs. Column F</t>
  </si>
  <si>
    <t>15.33 to 25.68</t>
  </si>
  <si>
    <t>Column E vs. Column F</t>
  </si>
  <si>
    <t>-14.67 to -4.320</t>
  </si>
  <si>
    <t>IL-6</t>
    <phoneticPr fontId="1" type="noConversion"/>
  </si>
  <si>
    <t>-3.357 to -1.693</t>
  </si>
  <si>
    <t>-3.594 to -1.929</t>
  </si>
  <si>
    <t>-12.19 to -10.52</t>
  </si>
  <si>
    <t>-3.300 to -1.635</t>
  </si>
  <si>
    <t>-10.58 to -8.916</t>
  </si>
  <si>
    <t>-1.069 to 0.5960</t>
  </si>
  <si>
    <t>-9.663 to -7.998</t>
  </si>
  <si>
    <t>-0.7746 to 0.8903</t>
  </si>
  <si>
    <t>-8.056 to -6.391</t>
  </si>
  <si>
    <t>-9.426 to -7.761</t>
  </si>
  <si>
    <t>-0.5382 to 1.127</t>
  </si>
  <si>
    <t>-7.819 to -6.155</t>
  </si>
  <si>
    <t>8.056 to 9.720</t>
  </si>
  <si>
    <t>0.7744 to 2.439</t>
  </si>
  <si>
    <t>-8.114 to -6.449</t>
  </si>
  <si>
    <t>IL-8</t>
    <phoneticPr fontId="1" type="noConversion"/>
  </si>
  <si>
    <t>-0.5081 to 0.2697</t>
  </si>
  <si>
    <t>-4.330 to -3.552</t>
  </si>
  <si>
    <t>-5.508 to -4.730</t>
  </si>
  <si>
    <t>-2.700 to -1.923</t>
  </si>
  <si>
    <t>-3.658 to -2.880</t>
  </si>
  <si>
    <t>-4.211 to -3.433</t>
  </si>
  <si>
    <t>-5.388 to -4.611</t>
  </si>
  <si>
    <t>-2.581 to -1.803</t>
  </si>
  <si>
    <t>-3.539 to -2.761</t>
  </si>
  <si>
    <t>-1.567 to -0.7889</t>
  </si>
  <si>
    <t>1.241 to 2.018</t>
  </si>
  <si>
    <t>0.2832 to 1.061</t>
  </si>
  <si>
    <t>2.418 to 3.196</t>
  </si>
  <si>
    <t>1.461 to 2.239</t>
  </si>
  <si>
    <t>-1.346 to -0.5686</t>
  </si>
  <si>
    <t>-1.323 to -0.2247</t>
  </si>
  <si>
    <t>-2.785 to -1.686</t>
  </si>
  <si>
    <t>-6.125 to -5.026</t>
  </si>
  <si>
    <t>-3.083 to -1.985</t>
  </si>
  <si>
    <t>-5.420 to -4.322</t>
  </si>
  <si>
    <t>-2.011 to -0.9124</t>
  </si>
  <si>
    <t>-5.351 to -4.252</t>
  </si>
  <si>
    <t>-2.309 to -1.211</t>
  </si>
  <si>
    <t>-4.647 to -3.548</t>
  </si>
  <si>
    <t>-3.889 to -2.791</t>
  </si>
  <si>
    <t>-0.8474 to 0.2510</t>
  </si>
  <si>
    <t>-3.185 to -2.086</t>
  </si>
  <si>
    <t>2.493 to 3.591</t>
  </si>
  <si>
    <t>0.1551 to 1.254</t>
  </si>
  <si>
    <t>-2.887 to -1.788</t>
  </si>
  <si>
    <t>-5.393 to 2.059</t>
  </si>
  <si>
    <t>-17.41 to -9.962</t>
  </si>
  <si>
    <t>-23.68 to -16.23</t>
  </si>
  <si>
    <t>-22.61 to -15.16</t>
  </si>
  <si>
    <t>-25.66 to -18.21</t>
  </si>
  <si>
    <t>-15.75 to -8.295</t>
  </si>
  <si>
    <t>-22.02 to -14.57</t>
  </si>
  <si>
    <t>-20.94 to -13.49</t>
  </si>
  <si>
    <t>-24.00 to -16.54</t>
  </si>
  <si>
    <t>-9.996 to -2.544</t>
  </si>
  <si>
    <t>-8.920 to -1.469</t>
  </si>
  <si>
    <t>-11.98 to -4.524</t>
  </si>
  <si>
    <t>-2.650 to 4.801</t>
  </si>
  <si>
    <t>-5.705 to 1.746</t>
  </si>
  <si>
    <t>-6.781 to 0.6708</t>
  </si>
  <si>
    <t>-5.469 to -1.182</t>
  </si>
  <si>
    <t>-6.340 to -2.053</t>
  </si>
  <si>
    <t>-19.11 to -14.83</t>
  </si>
  <si>
    <t>-5.213 to -0.9267</t>
  </si>
  <si>
    <t>-16.43 to -12.15</t>
  </si>
  <si>
    <t>-3.015 to 1.272</t>
  </si>
  <si>
    <t>-15.79 to -11.50</t>
  </si>
  <si>
    <t>-1.888 to 2.398</t>
  </si>
  <si>
    <t>-13.11 to -8.820</t>
  </si>
  <si>
    <t>-14.92 to -10.63</t>
  </si>
  <si>
    <t>-1.017 to 3.270</t>
  </si>
  <si>
    <t>-12.24 to -7.948</t>
  </si>
  <si>
    <t>11.76 to 16.04</t>
  </si>
  <si>
    <t>0.5388 to 4.826</t>
  </si>
  <si>
    <t>-13.36 to -9.075</t>
  </si>
  <si>
    <t>-5.692 to 1.112</t>
  </si>
  <si>
    <t>-12.49 to -5.681</t>
  </si>
  <si>
    <t>-27.36 to -20.55</t>
  </si>
  <si>
    <t>-11.96 to -5.152</t>
  </si>
  <si>
    <t>-26.97 to -20.16</t>
  </si>
  <si>
    <t>-10.20 to -3.391</t>
  </si>
  <si>
    <t>-25.07 to -18.26</t>
  </si>
  <si>
    <t>-9.667 to -2.862</t>
  </si>
  <si>
    <t>-24.68 to -17.87</t>
  </si>
  <si>
    <t>-18.27 to -11.47</t>
  </si>
  <si>
    <t>-2.873 to 3.931</t>
  </si>
  <si>
    <t>-17.88 to -11.08</t>
  </si>
  <si>
    <t>12.00 to 18.80</t>
  </si>
  <si>
    <t>-3.014 to 3.791</t>
  </si>
  <si>
    <t>-18.41 to -11.61</t>
  </si>
  <si>
    <t>-1.346 to 0.3286</t>
  </si>
  <si>
    <t>-3.112 to -1.437</t>
  </si>
  <si>
    <t>-4.311 to -2.636</t>
  </si>
  <si>
    <t>-3.136 to -1.461</t>
  </si>
  <si>
    <t>-4.121 to -2.446</t>
  </si>
  <si>
    <t>-2.603 to -0.9283</t>
  </si>
  <si>
    <t>-3.802 to -2.127</t>
  </si>
  <si>
    <t>-2.627 to -0.9521</t>
  </si>
  <si>
    <t>-3.613 to -1.937</t>
  </si>
  <si>
    <t>-2.036 to -0.3610</t>
  </si>
  <si>
    <t>-0.8613 to 0.8138</t>
  </si>
  <si>
    <t>-1.847 to -0.1716</t>
  </si>
  <si>
    <t>0.3373 to 2.012</t>
  </si>
  <si>
    <t>-0.6481 to 1.027</t>
  </si>
  <si>
    <t>-1.823 to -0.1479</t>
  </si>
  <si>
    <t>pRK7 Con</t>
    <phoneticPr fontId="1" type="noConversion"/>
  </si>
  <si>
    <t>FLAG-HHEX Con</t>
    <phoneticPr fontId="1" type="noConversion"/>
  </si>
  <si>
    <t>pRK7  TNFα 24h</t>
    <phoneticPr fontId="1" type="noConversion"/>
  </si>
  <si>
    <t>FLAG-HHEX TNFα 24h</t>
    <phoneticPr fontId="1" type="noConversion"/>
  </si>
  <si>
    <t>-2.558 to 2.189</t>
  </si>
  <si>
    <t>-8.119 to -3.372</t>
  </si>
  <si>
    <t>-12.83 to -8.079</t>
  </si>
  <si>
    <t>-7.934 to -3.188</t>
  </si>
  <si>
    <t>-12.64 to -7.895</t>
  </si>
  <si>
    <t>-7.080 to -2.334</t>
  </si>
  <si>
    <t>-2.601 to 2.003</t>
  </si>
  <si>
    <t>-27.67 to -23.06</t>
  </si>
  <si>
    <t>-40.71 to -36.11</t>
  </si>
  <si>
    <t>-27.37 to -22.77</t>
  </si>
  <si>
    <t>-40.42 to -35.81</t>
  </si>
  <si>
    <t>-15.35 to -10.74</t>
  </si>
  <si>
    <t>-0.7397 to 0.4251</t>
  </si>
  <si>
    <t>-6.793 to -5.629</t>
  </si>
  <si>
    <t>-12.10 to -10.93</t>
  </si>
  <si>
    <t>-6.636 to -5.471</t>
  </si>
  <si>
    <t>-11.94 to -10.78</t>
  </si>
  <si>
    <t>-5.888 to -4.723</t>
  </si>
  <si>
    <t>IL-1β</t>
    <phoneticPr fontId="1" type="noConversion"/>
  </si>
  <si>
    <t>-0.4884 to 0.1763</t>
  </si>
  <si>
    <t>-3.230 to -2.566</t>
  </si>
  <si>
    <t>-7.001 to -6.336</t>
  </si>
  <si>
    <t>-3.074 to -2.410</t>
  </si>
  <si>
    <t>-6.845 to -6.180</t>
  </si>
  <si>
    <t>-4.103 to -3.438</t>
  </si>
  <si>
    <t>-2.025 to 0.7979</t>
  </si>
  <si>
    <t>2.255 to 4.699</t>
  </si>
  <si>
    <t>0.4895 to 2.934</t>
  </si>
  <si>
    <t>2.868 to 5.312</t>
  </si>
  <si>
    <t>1.103 to 3.547</t>
  </si>
  <si>
    <t>-2.763 to -0.7671</t>
  </si>
  <si>
    <t>-0.06410 to 0.02410</t>
  </si>
  <si>
    <t>-0.1165 to -0.04015</t>
  </si>
  <si>
    <t>-0.08319 to -0.006812</t>
  </si>
  <si>
    <t>-0.09652 to -0.02015</t>
  </si>
  <si>
    <t>-0.06319 to 0.01319</t>
  </si>
  <si>
    <t>0.002153 to 0.06451</t>
  </si>
  <si>
    <r>
      <t xml:space="preserve">WT+DSS vs. </t>
    </r>
    <r>
      <rPr>
        <b/>
        <i/>
        <sz val="9"/>
        <color rgb="FFFF0000"/>
        <rFont val="Arial"/>
        <family val="2"/>
      </rPr>
      <t>Hhex</t>
    </r>
    <r>
      <rPr>
        <b/>
        <i/>
        <vertAlign val="superscript"/>
        <sz val="9"/>
        <color rgb="FFFF0000"/>
        <rFont val="Arial"/>
        <family val="2"/>
      </rPr>
      <t>flox/flox</t>
    </r>
    <r>
      <rPr>
        <b/>
        <sz val="9"/>
        <color rgb="FFFF0000"/>
        <rFont val="Arial"/>
        <family val="2"/>
      </rPr>
      <t xml:space="preserve"> +DSS</t>
    </r>
  </si>
  <si>
    <t>Simple</t>
    <phoneticPr fontId="1" type="noConversion"/>
  </si>
  <si>
    <t>-43.67 to 45.09</t>
  </si>
  <si>
    <t>-161.6 to -72.79</t>
  </si>
  <si>
    <t>-99.43 to -10.66</t>
  </si>
  <si>
    <t>-162.3 to -73.50</t>
  </si>
  <si>
    <t>-100.1 to -11.37</t>
  </si>
  <si>
    <t>17.75 to 106.5</t>
  </si>
  <si>
    <t>-74.07 to 70.89</t>
  </si>
  <si>
    <t>-195.9 to -50.98</t>
  </si>
  <si>
    <t>-104.9 to 40.09</t>
  </si>
  <si>
    <t>-194.4 to -49.39</t>
  </si>
  <si>
    <t>-103.3 to 41.68</t>
  </si>
  <si>
    <t>18.59 to 163.5</t>
  </si>
  <si>
    <t>-55.57 to 57.13</t>
  </si>
  <si>
    <t>-199.8 to -87.15</t>
  </si>
  <si>
    <t>-122.4 to -9.737</t>
  </si>
  <si>
    <t>-200.6 to -87.93</t>
  </si>
  <si>
    <t>-123.2 to -10.52</t>
  </si>
  <si>
    <t>21.06 to 133.8</t>
  </si>
  <si>
    <t>-3.836 to 4.599</t>
  </si>
  <si>
    <t>-12.47 to -4.037</t>
  </si>
  <si>
    <t>-8.066 to 0.3687</t>
  </si>
  <si>
    <t>-12.85 to -4.418</t>
  </si>
  <si>
    <t>-8.448 to -0.01282</t>
  </si>
  <si>
    <t>0.1879 to 8.623</t>
  </si>
  <si>
    <t>1-137 OE Con</t>
    <phoneticPr fontId="1" type="noConversion"/>
  </si>
  <si>
    <t>1-137 OE TNFα 24h</t>
    <phoneticPr fontId="1" type="noConversion"/>
  </si>
  <si>
    <t>-1.641 to 0.6209</t>
  </si>
  <si>
    <t>-1.538 to 0.7243</t>
  </si>
  <si>
    <t>-12.36 to -10.10</t>
  </si>
  <si>
    <t>-16.16 to -13.90</t>
  </si>
  <si>
    <t>-19.43 to -17.17</t>
  </si>
  <si>
    <t>-1.028 to 1.234</t>
  </si>
  <si>
    <t>-11.85 to -9.593</t>
  </si>
  <si>
    <t>-15.65 to -13.39</t>
  </si>
  <si>
    <t>-18.92 to -16.66</t>
  </si>
  <si>
    <t>-11.96 to -9.696</t>
  </si>
  <si>
    <t>-15.76 to -13.49</t>
  </si>
  <si>
    <t>-19.03 to -16.77</t>
  </si>
  <si>
    <t>-4.928 to -2.666</t>
  </si>
  <si>
    <t>-8.201 to -5.939</t>
  </si>
  <si>
    <t>-4.404 to -2.142</t>
  </si>
  <si>
    <t>-1.535 to -0.3820</t>
  </si>
  <si>
    <t>-1.006 to 0.1473</t>
  </si>
  <si>
    <t>-0.7722 to 0.3806</t>
  </si>
  <si>
    <t>-2.133 to -0.9803</t>
  </si>
  <si>
    <t>-1.189 to -0.03591</t>
  </si>
  <si>
    <t>-0.04714 to 1.106</t>
  </si>
  <si>
    <t>0.1862 to 1.339</t>
  </si>
  <si>
    <t>-1.175 to -0.02194</t>
  </si>
  <si>
    <t>-0.2303 to 0.9225</t>
  </si>
  <si>
    <t>-0.3431 to 0.8097</t>
  </si>
  <si>
    <t>-1.704 to -0.5512</t>
  </si>
  <si>
    <t>-0.7595 to 0.3932</t>
  </si>
  <si>
    <t>-1.937 to -0.7845</t>
  </si>
  <si>
    <t>-0.9929 to 0.1599</t>
  </si>
  <si>
    <t>0.3680 to 1.521</t>
  </si>
  <si>
    <t>-6.355 to 2.753</t>
  </si>
  <si>
    <t>-5.309 to 3.799</t>
  </si>
  <si>
    <t>-39.64 to -30.53</t>
  </si>
  <si>
    <t>-83.77 to -74.66</t>
  </si>
  <si>
    <t>-106.6 to -97.48</t>
  </si>
  <si>
    <t>-3.508 to 5.600</t>
  </si>
  <si>
    <t>-37.84 to -28.73</t>
  </si>
  <si>
    <t>-81.97 to -72.86</t>
  </si>
  <si>
    <t>-104.8 to -95.68</t>
  </si>
  <si>
    <t>-38.89 to -29.78</t>
  </si>
  <si>
    <t>-83.01 to -73.90</t>
  </si>
  <si>
    <t>-105.8 to -96.73</t>
  </si>
  <si>
    <t>-48.68 to -39.57</t>
  </si>
  <si>
    <t>-71.50 to -62.39</t>
  </si>
  <si>
    <t>-27.38 to -18.27</t>
  </si>
  <si>
    <t>-1.927 to -0.8828</t>
  </si>
  <si>
    <t>-0.7595 to 0.2851</t>
  </si>
  <si>
    <t>-2.588 to -1.544</t>
  </si>
  <si>
    <t>-3.952 to -2.907</t>
  </si>
  <si>
    <t>-3.119 to -2.075</t>
  </si>
  <si>
    <t>0.6456 to 1.690</t>
  </si>
  <si>
    <t>-1.183 to -0.1384</t>
  </si>
  <si>
    <t>-2.547 to -1.502</t>
  </si>
  <si>
    <t>-1.714 to -0.6696</t>
  </si>
  <si>
    <t>-2.351 to -1.306</t>
  </si>
  <si>
    <t>-3.715 to -2.670</t>
  </si>
  <si>
    <t>-2.882 to -1.838</t>
  </si>
  <si>
    <t>-1.886 to -0.8415</t>
  </si>
  <si>
    <t>-1.054 to -0.008890</t>
  </si>
  <si>
    <t>0.3103 to 1.355</t>
  </si>
  <si>
    <t>Integrated density (HHEX)</t>
  </si>
  <si>
    <t>Residual proportion of HHEX</t>
    <phoneticPr fontId="1" type="noConversion"/>
  </si>
  <si>
    <t>HHEX-WT OE Con</t>
    <phoneticPr fontId="1" type="noConversion"/>
  </si>
  <si>
    <t>HHEX- S213A OE Con</t>
    <phoneticPr fontId="1" type="noConversion"/>
  </si>
  <si>
    <t>HHEX- S213E OE Con</t>
    <phoneticPr fontId="1" type="noConversion"/>
  </si>
  <si>
    <t>HHEX- S213E OE TNFα 24h</t>
    <phoneticPr fontId="1" type="noConversion"/>
  </si>
  <si>
    <t>HHEX- S213A OE TNFα 24h</t>
    <phoneticPr fontId="1" type="noConversion"/>
  </si>
  <si>
    <t>HHEX-WT OE TNFα 24h</t>
    <phoneticPr fontId="1" type="noConversion"/>
  </si>
  <si>
    <t>-10.38 to -0.1267</t>
  </si>
  <si>
    <t>-7.704 to 2.546</t>
  </si>
  <si>
    <t>-8.432 to 1.819</t>
  </si>
  <si>
    <t>-13.21 to -2.962</t>
  </si>
  <si>
    <t>-26.05 to -15.80</t>
  </si>
  <si>
    <t>Column A vs. Column G</t>
  </si>
  <si>
    <t>-17.85 to -7.596</t>
  </si>
  <si>
    <t>Column A vs. Column H</t>
  </si>
  <si>
    <t>-42.76 to -32.51</t>
  </si>
  <si>
    <t>-2.452 to 7.798</t>
  </si>
  <si>
    <t>-3.180 to 7.071</t>
  </si>
  <si>
    <t>-7.961 to 2.290</t>
  </si>
  <si>
    <t>-20.80 to -10.55</t>
  </si>
  <si>
    <t>Column B vs. Column G</t>
  </si>
  <si>
    <t>-12.60 to -2.344</t>
  </si>
  <si>
    <t>Column B vs. Column H</t>
  </si>
  <si>
    <t>-37.51 to -27.26</t>
  </si>
  <si>
    <t>-5.853 to 4.398</t>
  </si>
  <si>
    <t>-10.63 to -0.3833</t>
  </si>
  <si>
    <t>-23.48 to -13.22</t>
  </si>
  <si>
    <t>Column C vs. Column G</t>
  </si>
  <si>
    <t>-15.27 to -5.017</t>
  </si>
  <si>
    <t>Column C vs. Column H</t>
  </si>
  <si>
    <t>-40.19 to -29.93</t>
  </si>
  <si>
    <t>-9.907 to 0.3443</t>
  </si>
  <si>
    <t>-22.75 to -12.50</t>
  </si>
  <si>
    <t>Column D vs. Column G</t>
  </si>
  <si>
    <t>-14.54 to -4.290</t>
  </si>
  <si>
    <t>Column D vs. Column H</t>
  </si>
  <si>
    <t>-39.46 to -29.21</t>
  </si>
  <si>
    <t>-17.97 to -7.716</t>
  </si>
  <si>
    <t>Column E vs. Column G</t>
  </si>
  <si>
    <t>-9.760 to 0.4912</t>
  </si>
  <si>
    <t>Column E vs. Column H</t>
  </si>
  <si>
    <t>-34.68 to -24.43</t>
  </si>
  <si>
    <t>Column F vs. Column G</t>
  </si>
  <si>
    <t>3.081 to 13.33</t>
  </si>
  <si>
    <t>Column F vs. Column H</t>
  </si>
  <si>
    <t>-21.84 to -11.59</t>
  </si>
  <si>
    <t>Column G vs. Column H</t>
  </si>
  <si>
    <t>-30.04 to -19.79</t>
  </si>
  <si>
    <t>-3.384 to -1.157</t>
  </si>
  <si>
    <t>-1.831 to 0.3966</t>
  </si>
  <si>
    <t>-2.672 to -0.4446</t>
  </si>
  <si>
    <t>-1.685 to 0.5420</t>
  </si>
  <si>
    <t>-6.817 to -4.590</t>
  </si>
  <si>
    <t>-4.166 to -1.939</t>
  </si>
  <si>
    <t>-6.271 to -4.043</t>
  </si>
  <si>
    <t>0.4398 to 2.667</t>
  </si>
  <si>
    <t>-0.4015 to 1.826</t>
  </si>
  <si>
    <t>0.5851 to 2.812</t>
  </si>
  <si>
    <t>-4.547 to -2.319</t>
  </si>
  <si>
    <t>-1.896 to 0.3314</t>
  </si>
  <si>
    <t>-4.000 to -1.773</t>
  </si>
  <si>
    <t>-1.955 to 0.2724</t>
  </si>
  <si>
    <t>-0.9683 to 1.259</t>
  </si>
  <si>
    <t>-6.100 to -3.873</t>
  </si>
  <si>
    <t>-3.449 to -1.222</t>
  </si>
  <si>
    <t>-5.554 to -3.326</t>
  </si>
  <si>
    <t>-0.1271 to 2.100</t>
  </si>
  <si>
    <t>-5.259 to -3.032</t>
  </si>
  <si>
    <t>-2.608 to -0.3808</t>
  </si>
  <si>
    <t>-4.712 to -2.485</t>
  </si>
  <si>
    <t>-6.246 to -4.018</t>
  </si>
  <si>
    <t>-3.595 to -1.367</t>
  </si>
  <si>
    <t>-5.699 to -3.472</t>
  </si>
  <si>
    <t>1.537 to 3.764</t>
  </si>
  <si>
    <t>-0.5672 to 1.660</t>
  </si>
  <si>
    <t>-3.218 to -0.9907</t>
  </si>
  <si>
    <t>-2.794 to -1.170</t>
  </si>
  <si>
    <t>-1.667 to -0.04301</t>
  </si>
  <si>
    <t>-1.486 to 0.1377</t>
  </si>
  <si>
    <t>-1.155 to 0.4680</t>
  </si>
  <si>
    <t>-3.322 to -1.699</t>
  </si>
  <si>
    <t>-2.081 to -0.4578</t>
  </si>
  <si>
    <t>-2.453 to -0.8296</t>
  </si>
  <si>
    <t>0.3154 to 1.939</t>
  </si>
  <si>
    <t>0.4962 to 2.120</t>
  </si>
  <si>
    <t>0.8265 to 2.450</t>
  </si>
  <si>
    <t>-1.340 to 0.2832</t>
  </si>
  <si>
    <t>-0.09937 to 1.524</t>
  </si>
  <si>
    <t>-0.4712 to 1.152</t>
  </si>
  <si>
    <t>-0.6310 to 0.9925</t>
  </si>
  <si>
    <t>-0.3007 to 1.323</t>
  </si>
  <si>
    <t>-2.467 to -0.8440</t>
  </si>
  <si>
    <t>-1.227 to 0.3970</t>
  </si>
  <si>
    <t>-1.598 to 0.02514</t>
  </si>
  <si>
    <t>-0.4815 to 1.142</t>
  </si>
  <si>
    <t>-2.648 to -1.025</t>
  </si>
  <si>
    <t>-1.407 to 0.2162</t>
  </si>
  <si>
    <t>-1.779 to -0.1556</t>
  </si>
  <si>
    <t>-2.979 to -1.355</t>
  </si>
  <si>
    <t>-1.738 to -0.1141</t>
  </si>
  <si>
    <t>-2.109 to -0.4859</t>
  </si>
  <si>
    <t>0.4292 to 2.053</t>
  </si>
  <si>
    <t>0.05738 to 1.681</t>
  </si>
  <si>
    <t>-1.184 to 0.4399</t>
  </si>
  <si>
    <t>-6.742 to 3.385</t>
  </si>
  <si>
    <t>-6.672 to 3.455</t>
  </si>
  <si>
    <t>-9.009 to 1.118</t>
  </si>
  <si>
    <t>-17.97 to -7.838</t>
  </si>
  <si>
    <t>-42.72 to -32.59</t>
  </si>
  <si>
    <t>-26.28 to -16.15</t>
  </si>
  <si>
    <t>-28.19 to -18.07</t>
  </si>
  <si>
    <t>-4.993 to 5.134</t>
  </si>
  <si>
    <t>-7.330 to 2.797</t>
  </si>
  <si>
    <t>-16.29 to -6.159</t>
  </si>
  <si>
    <t>-41.04 to -30.91</t>
  </si>
  <si>
    <t>-24.60 to -14.47</t>
  </si>
  <si>
    <t>-26.51 to -16.39</t>
  </si>
  <si>
    <t>-7.400 to 2.727</t>
  </si>
  <si>
    <t>-16.36 to -6.229</t>
  </si>
  <si>
    <t>-41.11 to -30.98</t>
  </si>
  <si>
    <t>-24.67 to -14.54</t>
  </si>
  <si>
    <t>-26.58 to -16.46</t>
  </si>
  <si>
    <t>-14.02 to -3.893</t>
  </si>
  <si>
    <t>-38.77 to -28.65</t>
  </si>
  <si>
    <t>-22.33 to -12.21</t>
  </si>
  <si>
    <t>-24.25 to -14.12</t>
  </si>
  <si>
    <t>-29.82 to -19.69</t>
  </si>
  <si>
    <t>-13.38 to -3.251</t>
  </si>
  <si>
    <t>-15.29 to -5.165</t>
  </si>
  <si>
    <t>11.38 to 21.50</t>
  </si>
  <si>
    <t>9.462 to 19.59</t>
  </si>
  <si>
    <t>-6.977 to 3.150</t>
  </si>
  <si>
    <t>pLVX LTα1/β2 12h</t>
    <phoneticPr fontId="1" type="noConversion"/>
  </si>
  <si>
    <t>HHEX OE  LTα1/β2 12h</t>
    <phoneticPr fontId="1" type="noConversion"/>
  </si>
  <si>
    <t>pLVX  LTα1/β2 24h</t>
    <phoneticPr fontId="1" type="noConversion"/>
  </si>
  <si>
    <t>HHEX OE LTα1/β2 24h</t>
    <phoneticPr fontId="1" type="noConversion"/>
  </si>
  <si>
    <t>CXCL12</t>
    <phoneticPr fontId="1" type="noConversion"/>
  </si>
  <si>
    <t>-4.742 to -1.108</t>
  </si>
  <si>
    <t>-2.142 to 1.492</t>
  </si>
  <si>
    <t>-6.951 to -3.317</t>
  </si>
  <si>
    <t>-3.060 to 0.5738</t>
  </si>
  <si>
    <t>-5.303 to -1.669</t>
  </si>
  <si>
    <t>0.7824 to 4.416</t>
  </si>
  <si>
    <t>-4.026 to -0.3923</t>
  </si>
  <si>
    <t>-0.1354 to 3.499</t>
  </si>
  <si>
    <t>-2.378 to 1.256</t>
  </si>
  <si>
    <t>-6.626 to -2.992</t>
  </si>
  <si>
    <t>-2.735 to 0.8993</t>
  </si>
  <si>
    <t>-4.978 to -1.344</t>
  </si>
  <si>
    <t>2.074 to 5.708</t>
  </si>
  <si>
    <t>-0.1691 to 3.465</t>
  </si>
  <si>
    <t>-4.060 to -0.4260</t>
  </si>
  <si>
    <t>CXCL13</t>
    <phoneticPr fontId="1" type="noConversion"/>
  </si>
  <si>
    <t>-1.482 to 0.08935</t>
  </si>
  <si>
    <t>-1.376 to 0.1951</t>
  </si>
  <si>
    <t>-3.110 to -1.538</t>
  </si>
  <si>
    <t>-1.297 to 0.2746</t>
  </si>
  <si>
    <t>-3.075 to -1.504</t>
  </si>
  <si>
    <t>-0.6798 to 0.8914</t>
  </si>
  <si>
    <t>-2.413 to -0.8422</t>
  </si>
  <si>
    <t>-0.6004 to 0.9709</t>
  </si>
  <si>
    <t>-2.379 to -0.8078</t>
  </si>
  <si>
    <t>-2.519 to -0.9479</t>
  </si>
  <si>
    <t>-0.7061 to 0.8651</t>
  </si>
  <si>
    <t>-2.485 to -0.9136</t>
  </si>
  <si>
    <t>1.027 to 2.599</t>
  </si>
  <si>
    <t>-0.7513 to 0.8200</t>
  </si>
  <si>
    <t>-2.564 to -0.9931</t>
  </si>
  <si>
    <t>Gp2</t>
    <phoneticPr fontId="1" type="noConversion"/>
  </si>
  <si>
    <t>KO</t>
    <phoneticPr fontId="1" type="noConversion"/>
  </si>
  <si>
    <t>Unpaired t test</t>
  </si>
  <si>
    <t>t=8.395, df=4</t>
  </si>
  <si>
    <t>SpiB</t>
    <phoneticPr fontId="1" type="noConversion"/>
  </si>
  <si>
    <t>t=3.458, df=4</t>
  </si>
  <si>
    <t>DAI scores</t>
    <phoneticPr fontId="1" type="noConversion"/>
  </si>
  <si>
    <t>pLKO</t>
    <phoneticPr fontId="1" type="noConversion"/>
  </si>
  <si>
    <t>SH1</t>
    <phoneticPr fontId="1" type="noConversion"/>
  </si>
  <si>
    <t>SH2</t>
    <phoneticPr fontId="1" type="noConversion"/>
  </si>
  <si>
    <t>PLKO vs. SH1</t>
  </si>
  <si>
    <t>0.7032 to 0.8277</t>
  </si>
  <si>
    <t>PLKO vs. SH2</t>
  </si>
  <si>
    <t>0.4820 to 0.6066</t>
  </si>
  <si>
    <t>SH1 vs. SH2</t>
  </si>
  <si>
    <t>-0.2834 to -0.1588</t>
  </si>
  <si>
    <t>HIEC-6</t>
    <phoneticPr fontId="1" type="noConversion"/>
  </si>
  <si>
    <t>HT29</t>
    <phoneticPr fontId="1" type="noConversion"/>
  </si>
  <si>
    <t>0.5790 to 0.9638</t>
  </si>
  <si>
    <t>0.3637 to 0.7484</t>
  </si>
  <si>
    <t>-0.4077 to -0.02302</t>
  </si>
  <si>
    <t>HHEX OE</t>
    <phoneticPr fontId="1" type="noConversion"/>
  </si>
  <si>
    <t>t=29.08, df=4</t>
  </si>
  <si>
    <t>t=66.72, df=4</t>
  </si>
  <si>
    <t>pLKO Con</t>
    <phoneticPr fontId="1" type="noConversion"/>
  </si>
  <si>
    <t>SH1 Con</t>
    <phoneticPr fontId="1" type="noConversion"/>
  </si>
  <si>
    <t>SH2 Con</t>
    <phoneticPr fontId="1" type="noConversion"/>
  </si>
  <si>
    <t>pLKO TNFα 12h</t>
    <phoneticPr fontId="1" type="noConversion"/>
  </si>
  <si>
    <t>SH1 TNFα 12h</t>
    <phoneticPr fontId="1" type="noConversion"/>
  </si>
  <si>
    <t>SH2 TNFα 12h</t>
    <phoneticPr fontId="1" type="noConversion"/>
  </si>
  <si>
    <t>pLKO TNFα 24h</t>
    <phoneticPr fontId="1" type="noConversion"/>
  </si>
  <si>
    <t>SH1 TNFα 24h</t>
    <phoneticPr fontId="1" type="noConversion"/>
  </si>
  <si>
    <t>SH2 TNFα 24h</t>
    <phoneticPr fontId="1" type="noConversion"/>
  </si>
  <si>
    <t>-0.2402 to 1.417</t>
  </si>
  <si>
    <t>-0.7560 to 0.9009</t>
  </si>
  <si>
    <t>-5.555 to -3.898</t>
  </si>
  <si>
    <t>-2.076 to -0.4193</t>
  </si>
  <si>
    <t>-2.995 to -1.339</t>
  </si>
  <si>
    <t>-7.921 to -6.265</t>
  </si>
  <si>
    <t>-2.458 to -0.8007</t>
  </si>
  <si>
    <t>Column A vs. Column I</t>
  </si>
  <si>
    <t>-5.081 to -3.424</t>
  </si>
  <si>
    <t>-1.344 to 0.3127</t>
  </si>
  <si>
    <t>-6.143 to -4.486</t>
  </si>
  <si>
    <t>-2.664 to -1.008</t>
  </si>
  <si>
    <t>-3.584 to -1.927</t>
  </si>
  <si>
    <t>-8.510 to -6.853</t>
  </si>
  <si>
    <t>-3.046 to -1.389</t>
  </si>
  <si>
    <t>Column B vs. Column I</t>
  </si>
  <si>
    <t>-5.670 to -4.013</t>
  </si>
  <si>
    <t>-5.628 to -3.971</t>
  </si>
  <si>
    <t>-2.149 to -0.4917</t>
  </si>
  <si>
    <t>-3.068 to -1.411</t>
  </si>
  <si>
    <t>-7.994 to -6.337</t>
  </si>
  <si>
    <t>-2.530 to -0.8732</t>
  </si>
  <si>
    <t>Column C vs. Column I</t>
  </si>
  <si>
    <t>-5.154 to -3.497</t>
  </si>
  <si>
    <t>2.650 to 4.307</t>
  </si>
  <si>
    <t>1.731 to 3.388</t>
  </si>
  <si>
    <t>-3.195 to -1.538</t>
  </si>
  <si>
    <t>2.269 to 3.926</t>
  </si>
  <si>
    <t>Column D vs. Column I</t>
  </si>
  <si>
    <t>-0.3548 to 1.302</t>
  </si>
  <si>
    <t>-1.748 to -0.09075</t>
  </si>
  <si>
    <t>-6.674 to -5.017</t>
  </si>
  <si>
    <t>-1.210 to 0.4470</t>
  </si>
  <si>
    <t>Column E vs. Column I</t>
  </si>
  <si>
    <t>-3.834 to -2.177</t>
  </si>
  <si>
    <t>-5.754 to -4.097</t>
  </si>
  <si>
    <t>-0.2907 to 1.366</t>
  </si>
  <si>
    <t>Column F vs. Column I</t>
  </si>
  <si>
    <t>-2.914 to -1.257</t>
  </si>
  <si>
    <t>4.635 to 6.292</t>
  </si>
  <si>
    <t>Column G vs. Column I</t>
  </si>
  <si>
    <t>2.012 to 3.669</t>
  </si>
  <si>
    <t>Column H vs. Column I</t>
  </si>
  <si>
    <t>-3.452 to -1.795</t>
  </si>
  <si>
    <t>0.2894 to 0.7132</t>
  </si>
  <si>
    <t>0.5049 to 0.9287</t>
  </si>
  <si>
    <t>-2.158 to -1.734</t>
  </si>
  <si>
    <t>-0.2891 to 0.1347</t>
  </si>
  <si>
    <t>-0.03181 to 0.3919</t>
  </si>
  <si>
    <t>-2.126 to -1.703</t>
  </si>
  <si>
    <t>-0.2195 to 0.2042</t>
  </si>
  <si>
    <t>-0.005098 to 0.4187</t>
  </si>
  <si>
    <t>0.003587 to 0.4273</t>
  </si>
  <si>
    <t>-2.659 to -2.236</t>
  </si>
  <si>
    <t>-0.7904 to -0.3666</t>
  </si>
  <si>
    <t>-0.5331 to -0.1094</t>
  </si>
  <si>
    <t>-2.628 to -2.204</t>
  </si>
  <si>
    <t>-0.7208 to -0.2971</t>
  </si>
  <si>
    <t>-0.5064 to -0.08266</t>
  </si>
  <si>
    <t>-2.875 to -2.451</t>
  </si>
  <si>
    <t>-1.006 to -0.5821</t>
  </si>
  <si>
    <t>-0.7486 to -0.3248</t>
  </si>
  <si>
    <t>-2.843 to -2.419</t>
  </si>
  <si>
    <t>-0.9363 to -0.5125</t>
  </si>
  <si>
    <t>-0.7219 to -0.2981</t>
  </si>
  <si>
    <t>1.657 to 2.081</t>
  </si>
  <si>
    <t>1.914 to 2.338</t>
  </si>
  <si>
    <t>-0.1802 to 0.2435</t>
  </si>
  <si>
    <t>1.727 to 2.150</t>
  </si>
  <si>
    <t>1.941 to 2.365</t>
  </si>
  <si>
    <t>0.04538 to 0.4691</t>
  </si>
  <si>
    <t>-2.049 to -1.625</t>
  </si>
  <si>
    <t>-0.1423 to 0.2814</t>
  </si>
  <si>
    <t>0.07210 to 0.4959</t>
  </si>
  <si>
    <t>-2.307 to -1.883</t>
  </si>
  <si>
    <t>-0.3996 to 0.02417</t>
  </si>
  <si>
    <t>-0.1852 to 0.2386</t>
  </si>
  <si>
    <t>1.695 to 2.119</t>
  </si>
  <si>
    <t>1.909 to 2.333</t>
  </si>
  <si>
    <t>0.002547 to 0.4263</t>
  </si>
  <si>
    <t>0.06915 to 0.3330</t>
  </si>
  <si>
    <t>0.4514 to 0.7152</t>
  </si>
  <si>
    <t>-0.9846 to -0.7208</t>
  </si>
  <si>
    <t>-0.3282 to -0.06437</t>
  </si>
  <si>
    <t>0.1545 to 0.4183</t>
  </si>
  <si>
    <t>-0.6534 to -0.3896</t>
  </si>
  <si>
    <t>-0.1867 to 0.07706</t>
  </si>
  <si>
    <t>0.2034 to 0.4672</t>
  </si>
  <si>
    <t>0.2504 to 0.5142</t>
  </si>
  <si>
    <t>-1.186 to -0.9218</t>
  </si>
  <si>
    <t>-0.5292 to -0.2654</t>
  </si>
  <si>
    <t>-0.04654 to 0.2173</t>
  </si>
  <si>
    <t>-0.8544 to -0.5906</t>
  </si>
  <si>
    <t>-0.3878 to -0.1240</t>
  </si>
  <si>
    <t>0.002351 to 0.2662</t>
  </si>
  <si>
    <t>-1.568 to -1.304</t>
  </si>
  <si>
    <t>-0.9115 to -0.6477</t>
  </si>
  <si>
    <t>-0.4288 to -0.1650</t>
  </si>
  <si>
    <t>-1.237 to -0.9729</t>
  </si>
  <si>
    <t>-0.7701 to -0.5063</t>
  </si>
  <si>
    <t>-0.3799 to -0.1161</t>
  </si>
  <si>
    <t>0.5245 to 0.7883</t>
  </si>
  <si>
    <t>1.007 to 1.271</t>
  </si>
  <si>
    <t>0.1993 to 0.4631</t>
  </si>
  <si>
    <t>0.6659 to 0.9297</t>
  </si>
  <si>
    <t>1.056 to 1.320</t>
  </si>
  <si>
    <t>0.3508 to 0.6146</t>
  </si>
  <si>
    <t>-0.4571 to -0.1933</t>
  </si>
  <si>
    <t>0.009523 to 0.2733</t>
  </si>
  <si>
    <t>0.3997 to 0.6635</t>
  </si>
  <si>
    <t>-0.9398 to -0.6760</t>
  </si>
  <si>
    <t>-0.4732 to -0.2094</t>
  </si>
  <si>
    <t>-0.08301 to 0.1808</t>
  </si>
  <si>
    <t>0.3347 to 0.5985</t>
  </si>
  <si>
    <t>0.7249 to 0.9887</t>
  </si>
  <si>
    <t>0.2582 to 0.5220</t>
  </si>
  <si>
    <t>0.1756 to 0.7165</t>
  </si>
  <si>
    <t>0.09792 to 0.6388</t>
  </si>
  <si>
    <t>-4.545 to -4.004</t>
  </si>
  <si>
    <t>-1.366 to -0.8251</t>
  </si>
  <si>
    <t>-2.102 to -1.561</t>
  </si>
  <si>
    <t>-3.274 to -2.733</t>
  </si>
  <si>
    <t>-0.8105 to -0.2696</t>
  </si>
  <si>
    <t>-1.517 to -0.9762</t>
  </si>
  <si>
    <t>-0.3482 to 0.1927</t>
  </si>
  <si>
    <t>-4.991 to -4.450</t>
  </si>
  <si>
    <t>-1.812 to -1.271</t>
  </si>
  <si>
    <t>-2.548 to -2.007</t>
  </si>
  <si>
    <t>-3.720 to -3.179</t>
  </si>
  <si>
    <t>-1.257 to -0.7157</t>
  </si>
  <si>
    <t>-1.963 to -1.422</t>
  </si>
  <si>
    <t>-4.913 to -4.372</t>
  </si>
  <si>
    <t>-1.734 to -1.193</t>
  </si>
  <si>
    <t>-2.470 to -1.929</t>
  </si>
  <si>
    <t>-3.643 to -3.102</t>
  </si>
  <si>
    <t>-1.179 to -0.6379</t>
  </si>
  <si>
    <t>-1.886 to -1.345</t>
  </si>
  <si>
    <t>2.908 to 3.449</t>
  </si>
  <si>
    <t>2.172 to 2.713</t>
  </si>
  <si>
    <t>1.000 to 1.541</t>
  </si>
  <si>
    <t>3.464 to 4.005</t>
  </si>
  <si>
    <t>2.757 to 3.298</t>
  </si>
  <si>
    <t>-1.006 to -0.4655</t>
  </si>
  <si>
    <t>-2.179 to -1.638</t>
  </si>
  <si>
    <t>0.2850 to 0.8259</t>
  </si>
  <si>
    <t>-0.4216 to 0.1193</t>
  </si>
  <si>
    <t>-1.443 to -0.9019</t>
  </si>
  <si>
    <t>1.021 to 1.562</t>
  </si>
  <si>
    <t>0.3143 to 0.8552</t>
  </si>
  <si>
    <t>2.193 to 2.734</t>
  </si>
  <si>
    <t>1.487 to 2.028</t>
  </si>
  <si>
    <t>-0.9771 to -0.4362</t>
  </si>
  <si>
    <t>-0.3469 to 1.384</t>
  </si>
  <si>
    <t>-1.001 to 0.7303</t>
  </si>
  <si>
    <t>-15.56 to -13.83</t>
  </si>
  <si>
    <t>-3.795 to -2.064</t>
  </si>
  <si>
    <t>-9.860 to -8.129</t>
  </si>
  <si>
    <t>-10.46 to -8.727</t>
  </si>
  <si>
    <t>-3.104 to -1.373</t>
  </si>
  <si>
    <t>-8.854 to -7.122</t>
  </si>
  <si>
    <t>-1.520 to 0.2116</t>
  </si>
  <si>
    <t>-16.08 to -14.35</t>
  </si>
  <si>
    <t>-4.314 to -2.583</t>
  </si>
  <si>
    <t>-10.38 to -8.647</t>
  </si>
  <si>
    <t>-10.98 to -9.246</t>
  </si>
  <si>
    <t>-3.623 to -1.892</t>
  </si>
  <si>
    <t>-9.372 to -7.641</t>
  </si>
  <si>
    <t>-15.43 to -13.70</t>
  </si>
  <si>
    <t>-3.660 to -1.929</t>
  </si>
  <si>
    <t>-9.725 to -7.993</t>
  </si>
  <si>
    <t>-10.32 to -8.592</t>
  </si>
  <si>
    <t>-2.969 to -1.238</t>
  </si>
  <si>
    <t>-8.718 to -6.987</t>
  </si>
  <si>
    <t>10.90 to 12.63</t>
  </si>
  <si>
    <t>4.836 to 6.567</t>
  </si>
  <si>
    <t>4.238 to 5.969</t>
  </si>
  <si>
    <t>11.59 to 13.32</t>
  </si>
  <si>
    <t>5.842 to 7.574</t>
  </si>
  <si>
    <t>-6.931 to -5.199</t>
  </si>
  <si>
    <t>-7.529 to -5.797</t>
  </si>
  <si>
    <t>-0.1748 to 1.556</t>
  </si>
  <si>
    <t>-5.924 to -4.193</t>
  </si>
  <si>
    <t>-1.464 to 0.2675</t>
  </si>
  <si>
    <t>5.890 to 7.621</t>
  </si>
  <si>
    <t>0.1406 to 1.872</t>
  </si>
  <si>
    <t>6.488 to 8.219</t>
  </si>
  <si>
    <t>0.7388 to 2.470</t>
  </si>
  <si>
    <t>-6.615 to -4.884</t>
  </si>
  <si>
    <t>-0.07792 to 0.3864</t>
  </si>
  <si>
    <t>-0.03849 to 0.4259</t>
  </si>
  <si>
    <t>-2.382 to -1.918</t>
  </si>
  <si>
    <t>-1.028 to -0.5633</t>
  </si>
  <si>
    <t>-1.119 to -0.6550</t>
  </si>
  <si>
    <t>-1.868 to -1.404</t>
  </si>
  <si>
    <t>-1.086 to -0.6218</t>
  </si>
  <si>
    <t>-0.8272 to -0.3629</t>
  </si>
  <si>
    <t>-0.1928 to 0.2716</t>
  </si>
  <si>
    <t>-2.536 to -2.072</t>
  </si>
  <si>
    <t>-1.182 to -0.7176</t>
  </si>
  <si>
    <t>-1.274 to -0.8093</t>
  </si>
  <si>
    <t>-2.022 to -1.558</t>
  </si>
  <si>
    <t>-1.240 to -0.7761</t>
  </si>
  <si>
    <t>-0.9815 to -0.5171</t>
  </si>
  <si>
    <t>-2.576 to -2.111</t>
  </si>
  <si>
    <t>-1.221 to -0.7570</t>
  </si>
  <si>
    <t>-1.313 to -0.8487</t>
  </si>
  <si>
    <t>-2.062 to -1.597</t>
  </si>
  <si>
    <t>-1.280 to -0.8155</t>
  </si>
  <si>
    <t>-1.021 to -0.5566</t>
  </si>
  <si>
    <t>1.122 to 1.587</t>
  </si>
  <si>
    <t>1.031 to 1.495</t>
  </si>
  <si>
    <t>0.2820 to 0.7463</t>
  </si>
  <si>
    <t>1.064 to 1.528</t>
  </si>
  <si>
    <t>1.323 to 1.787</t>
  </si>
  <si>
    <t>-0.3239 to 0.1405</t>
  </si>
  <si>
    <t>-1.072 to -0.6081</t>
  </si>
  <si>
    <t>-0.2907 to 0.1737</t>
  </si>
  <si>
    <t>-0.03172 to 0.4326</t>
  </si>
  <si>
    <t>-0.9808 to -0.5164</t>
  </si>
  <si>
    <t>-0.1990 to 0.2653</t>
  </si>
  <si>
    <t>0.05998 to 0.5243</t>
  </si>
  <si>
    <t>0.5496 to 1.014</t>
  </si>
  <si>
    <t>0.8086 to 1.273</t>
  </si>
  <si>
    <t>0.02681 to 0.4912</t>
  </si>
  <si>
    <t>-0.3026 to 0.6994</t>
  </si>
  <si>
    <t>-0.4566 to 0.5454</t>
  </si>
  <si>
    <t>-1.723 to -0.7214</t>
  </si>
  <si>
    <t>-0.6221 to 0.3799</t>
  </si>
  <si>
    <t>-0.8389 to 0.1631</t>
  </si>
  <si>
    <t>-1.735 to -0.7335</t>
  </si>
  <si>
    <t>-0.7041 to 0.2979</t>
  </si>
  <si>
    <t>-1.198 to -0.1965</t>
  </si>
  <si>
    <t>-0.6550 to 0.3470</t>
  </si>
  <si>
    <t>-1.922 to -0.9198</t>
  </si>
  <si>
    <t>-0.8206 to 0.1814</t>
  </si>
  <si>
    <t>-1.037 to -0.03533</t>
  </si>
  <si>
    <t>-1.934 to -0.9319</t>
  </si>
  <si>
    <t>-0.9025 to 0.09947</t>
  </si>
  <si>
    <t>-1.397 to -0.3949</t>
  </si>
  <si>
    <t>-1.768 to -0.7658</t>
  </si>
  <si>
    <t>-0.6666 to 0.3354</t>
  </si>
  <si>
    <t>-0.8833 to 0.1187</t>
  </si>
  <si>
    <t>-1.780 to -0.7779</t>
  </si>
  <si>
    <t>-0.7485 to 0.2535</t>
  </si>
  <si>
    <t>-1.243 to -0.2409</t>
  </si>
  <si>
    <t>0.6002 to 1.602</t>
  </si>
  <si>
    <t>0.3835 to 1.385</t>
  </si>
  <si>
    <t>-0.5131 to 0.4889</t>
  </si>
  <si>
    <t>0.5183 to 1.520</t>
  </si>
  <si>
    <t>0.02389 to 1.026</t>
  </si>
  <si>
    <t>-0.7178 to 0.2842</t>
  </si>
  <si>
    <t>-1.614 to -0.6123</t>
  </si>
  <si>
    <t>-0.5830 to 0.4190</t>
  </si>
  <si>
    <t>-1.077 to -0.07535</t>
  </si>
  <si>
    <t>-1.398 to -0.3956</t>
  </si>
  <si>
    <t>-0.3662 to 0.6358</t>
  </si>
  <si>
    <t>-0.8606 to 0.1414</t>
  </si>
  <si>
    <t>0.5304 to 1.532</t>
  </si>
  <si>
    <t>0.03599 to 1.038</t>
  </si>
  <si>
    <t>-0.9954 to 0.006607</t>
  </si>
  <si>
    <t>-1.132 to 1.651</t>
  </si>
  <si>
    <t>-1.346 to 1.437</t>
  </si>
  <si>
    <t>-16.63 to -13.85</t>
  </si>
  <si>
    <t>-10.84 to -8.054</t>
  </si>
  <si>
    <t>-11.98 to -9.192</t>
  </si>
  <si>
    <t>-14.75 to -11.97</t>
  </si>
  <si>
    <t>-7.103 to -4.320</t>
  </si>
  <si>
    <t>-7.709 to -4.926</t>
  </si>
  <si>
    <t>-1.606 to 1.177</t>
  </si>
  <si>
    <t>-16.89 to -14.11</t>
  </si>
  <si>
    <t>-11.10 to -8.314</t>
  </si>
  <si>
    <t>-12.23 to -9.452</t>
  </si>
  <si>
    <t>-15.01 to -12.23</t>
  </si>
  <si>
    <t>-7.362 to -4.579</t>
  </si>
  <si>
    <t>-7.968 to -5.185</t>
  </si>
  <si>
    <t>-16.68 to -13.89</t>
  </si>
  <si>
    <t>-10.88 to -8.099</t>
  </si>
  <si>
    <t>-12.02 to -9.237</t>
  </si>
  <si>
    <t>-14.80 to -12.01</t>
  </si>
  <si>
    <t>-7.148 to -4.365</t>
  </si>
  <si>
    <t>-7.754 to -4.971</t>
  </si>
  <si>
    <t>4.404 to 7.187</t>
  </si>
  <si>
    <t>3.266 to 6.049</t>
  </si>
  <si>
    <t>0.4908 to 3.274</t>
  </si>
  <si>
    <t>8.139 to 10.92</t>
  </si>
  <si>
    <t>7.532 to 10.32</t>
  </si>
  <si>
    <t>-2.530 to 0.2535</t>
  </si>
  <si>
    <t>-5.305 to -2.522</t>
  </si>
  <si>
    <t>2.343 to 5.126</t>
  </si>
  <si>
    <t>1.737 to 4.520</t>
  </si>
  <si>
    <t>-4.167 to -1.384</t>
  </si>
  <si>
    <t>3.481 to 6.264</t>
  </si>
  <si>
    <t>2.875 to 5.658</t>
  </si>
  <si>
    <t>6.256 to 9.039</t>
  </si>
  <si>
    <t>5.650 to 8.433</t>
  </si>
  <si>
    <t>-1.998 to 0.7854</t>
  </si>
  <si>
    <t>pRK7</t>
  </si>
  <si>
    <t>FLAG-HHEX</t>
  </si>
  <si>
    <t>t=54.74, df=4</t>
  </si>
  <si>
    <t>t=28.62, df=4</t>
  </si>
  <si>
    <t>FLAG-HHEX con</t>
    <phoneticPr fontId="1" type="noConversion"/>
  </si>
  <si>
    <t>pRK7 TNFα 12h</t>
    <phoneticPr fontId="1" type="noConversion"/>
  </si>
  <si>
    <t>HHEX</t>
    <phoneticPr fontId="1" type="noConversion"/>
  </si>
  <si>
    <t>FLAG-HHEX  TNFα 12h</t>
    <phoneticPr fontId="1" type="noConversion"/>
  </si>
  <si>
    <t>pRK7 TNFα 24h</t>
    <phoneticPr fontId="1" type="noConversion"/>
  </si>
  <si>
    <t>FLAG-HHEX  TNFα 24h</t>
    <phoneticPr fontId="1" type="noConversion"/>
  </si>
  <si>
    <t>-2.749 to -0.7656</t>
  </si>
  <si>
    <t>-5.510 to -3.526</t>
  </si>
  <si>
    <t>-9.508 to -7.524</t>
  </si>
  <si>
    <t>-4.437 to -2.453</t>
  </si>
  <si>
    <t>-11.83 to -9.851</t>
  </si>
  <si>
    <t>-3.752 to -1.769</t>
  </si>
  <si>
    <t>-7.750 to -5.767</t>
  </si>
  <si>
    <t>-2.679 to -0.6955</t>
  </si>
  <si>
    <t>-10.08 to -8.093</t>
  </si>
  <si>
    <t>-4.990 to -3.006</t>
  </si>
  <si>
    <t>0.08115 to 2.065</t>
  </si>
  <si>
    <t>-7.317 to -5.333</t>
  </si>
  <si>
    <t>4.079 to 6.063</t>
  </si>
  <si>
    <t>-3.319 to -1.335</t>
  </si>
  <si>
    <t>-8.390 to -6.406</t>
  </si>
  <si>
    <t>t=14.07, df=4</t>
  </si>
  <si>
    <t xml:space="preserve">TNFα </t>
    <phoneticPr fontId="1" type="noConversion"/>
  </si>
  <si>
    <t>-0.8342 to -0.2497</t>
  </si>
  <si>
    <t>-0.5346 to 0.04991</t>
  </si>
  <si>
    <t>-0.9409 to -0.3564</t>
  </si>
  <si>
    <t>-0.3575 to 0.2270</t>
  </si>
  <si>
    <t>-1.106 to -0.5215</t>
  </si>
  <si>
    <t>0.007315 to 0.5918</t>
  </si>
  <si>
    <t>-0.3990 to 0.1856</t>
  </si>
  <si>
    <t>0.1845 to 0.7690</t>
  </si>
  <si>
    <t>-0.5641 to 0.02041</t>
  </si>
  <si>
    <t>-0.6985 to -0.1140</t>
  </si>
  <si>
    <t>-0.1151 to 0.4694</t>
  </si>
  <si>
    <t>-0.8637 to -0.2792</t>
  </si>
  <si>
    <t>0.2911 to 0.8757</t>
  </si>
  <si>
    <t>-0.4574 to 0.1271</t>
  </si>
  <si>
    <t>-1.041 to -0.4563</t>
  </si>
  <si>
    <t>-1.448 to 0.6873</t>
  </si>
  <si>
    <t>-1.387 to 0.7486</t>
  </si>
  <si>
    <t>-2.847 to -0.7114</t>
  </si>
  <si>
    <t>-1.985 to 0.1502</t>
  </si>
  <si>
    <t>-3.582 to -1.447</t>
  </si>
  <si>
    <t>-1.006 to 1.129</t>
  </si>
  <si>
    <t>-2.466 to -0.3312</t>
  </si>
  <si>
    <t>-1.605 to 0.5305</t>
  </si>
  <si>
    <t>-3.201 to -1.066</t>
  </si>
  <si>
    <t>-2.528 to -0.3925</t>
  </si>
  <si>
    <t>-1.666 to 0.4692</t>
  </si>
  <si>
    <t>-3.263 to -1.128</t>
  </si>
  <si>
    <t>-0.2059 to 1.929</t>
  </si>
  <si>
    <t>-1.803 to 0.3325</t>
  </si>
  <si>
    <t>-2.664 to -0.5292</t>
  </si>
  <si>
    <t>-4.859 to 1.063</t>
  </si>
  <si>
    <t>-4.967 to 0.9544</t>
  </si>
  <si>
    <t>-13.39 to -7.466</t>
  </si>
  <si>
    <t>-6.049 to -0.1277</t>
  </si>
  <si>
    <t>-10.69 to -4.763</t>
  </si>
  <si>
    <t>-3.069 to 2.852</t>
  </si>
  <si>
    <t>-11.49 to -5.568</t>
  </si>
  <si>
    <t>-4.151 to 1.770</t>
  </si>
  <si>
    <t>-8.787 to -2.865</t>
  </si>
  <si>
    <t>-11.38 to -5.460</t>
  </si>
  <si>
    <t>-4.043 to 1.879</t>
  </si>
  <si>
    <t>-8.679 to -2.757</t>
  </si>
  <si>
    <t>4.377 to 10.30</t>
  </si>
  <si>
    <t>-0.2582 to 5.664</t>
  </si>
  <si>
    <t>-7.597 to -1.675</t>
  </si>
  <si>
    <t>-2.426 to -0.1749</t>
  </si>
  <si>
    <t>-2.674 to -0.4226</t>
  </si>
  <si>
    <t>-4.481 to -2.230</t>
  </si>
  <si>
    <t>-1.940 to 0.3106</t>
  </si>
  <si>
    <t>-4.520 to -2.269</t>
  </si>
  <si>
    <t>-1.373 to 0.8778</t>
  </si>
  <si>
    <t>-3.181 to -0.9299</t>
  </si>
  <si>
    <t>-0.6400 to 1.611</t>
  </si>
  <si>
    <t>-3.220 to -0.9686</t>
  </si>
  <si>
    <t>-2.933 to -0.6822</t>
  </si>
  <si>
    <t>-0.3923 to 1.859</t>
  </si>
  <si>
    <t>-2.972 to -0.7209</t>
  </si>
  <si>
    <t>1.415 to 3.666</t>
  </si>
  <si>
    <t>-1.164 to 1.087</t>
  </si>
  <si>
    <t>-3.705 to -1.454</t>
  </si>
  <si>
    <t>-0.7082 to 0.1886</t>
  </si>
  <si>
    <t>-1.724 to -0.8274</t>
  </si>
  <si>
    <t>-3.131 to -2.234</t>
  </si>
  <si>
    <t>-2.844 to -1.947</t>
  </si>
  <si>
    <t>-3.747 to -2.851</t>
  </si>
  <si>
    <t>-1.464 to -0.5676</t>
  </si>
  <si>
    <t>-2.871 to -1.974</t>
  </si>
  <si>
    <t>-2.584 to -1.687</t>
  </si>
  <si>
    <t>-3.488 to -2.591</t>
  </si>
  <si>
    <t>-1.855 to -0.9584</t>
  </si>
  <si>
    <t>-1.568 to -0.6713</t>
  </si>
  <si>
    <t>-2.472 to -1.575</t>
  </si>
  <si>
    <t>-0.1613 to 0.7355</t>
  </si>
  <si>
    <t>-1.065 to -0.1680</t>
  </si>
  <si>
    <t>-1.352 to -0.4551</t>
  </si>
  <si>
    <t>IKKγ</t>
    <phoneticPr fontId="1" type="noConversion"/>
  </si>
  <si>
    <t>SH-IKKγ</t>
    <phoneticPr fontId="1" type="noConversion"/>
  </si>
  <si>
    <t>t=22.51, df=4</t>
  </si>
  <si>
    <t>HEK293T</t>
    <phoneticPr fontId="1" type="noConversion"/>
  </si>
  <si>
    <t>t=26.94, df=4</t>
  </si>
  <si>
    <t>1-137 OE</t>
    <phoneticPr fontId="1" type="noConversion"/>
  </si>
  <si>
    <t>pLVX vs. HHEX OE</t>
  </si>
  <si>
    <t>-108.6 to -93.96</t>
  </si>
  <si>
    <t>pLVX vs. 1-137 OE</t>
  </si>
  <si>
    <t>-133.8 to -119.1</t>
  </si>
  <si>
    <t>HHEX OE vs. 1-137 OE</t>
  </si>
  <si>
    <t>-32.51 to -17.85</t>
  </si>
  <si>
    <t>-53.86 to -14.66</t>
  </si>
  <si>
    <t>-335.9 to -296.7</t>
  </si>
  <si>
    <t>-301.7 to -262.5</t>
  </si>
  <si>
    <t>-2.103 to 0.5009</t>
  </si>
  <si>
    <t>-2.560 to 0.04350</t>
  </si>
  <si>
    <t>-4.344 to -1.741</t>
  </si>
  <si>
    <t>-8.696 to -6.092</t>
  </si>
  <si>
    <t>-12.41 to -9.811</t>
  </si>
  <si>
    <t>-1.759 to 0.8444</t>
  </si>
  <si>
    <t>-3.544 to -0.9398</t>
  </si>
  <si>
    <t>-7.895 to -5.291</t>
  </si>
  <si>
    <t>-11.61 to -9.010</t>
  </si>
  <si>
    <t>-3.086 to -0.4824</t>
  </si>
  <si>
    <t>-7.438 to -4.834</t>
  </si>
  <si>
    <t>-11.16 to -8.553</t>
  </si>
  <si>
    <t>-5.653 to -3.050</t>
  </si>
  <si>
    <t>-9.372 to -6.768</t>
  </si>
  <si>
    <t>-5.020 to -2.417</t>
  </si>
  <si>
    <t>-2.603 to -1.979</t>
  </si>
  <si>
    <t>-1.330 to -0.7059</t>
  </si>
  <si>
    <t>-2.779 to -2.155</t>
  </si>
  <si>
    <t>-9.417 to -8.793</t>
  </si>
  <si>
    <t>-4.749 to -4.125</t>
  </si>
  <si>
    <t>0.9609 to 1.585</t>
  </si>
  <si>
    <t>-0.4882 to 0.1358</t>
  </si>
  <si>
    <t>-7.126 to -6.502</t>
  </si>
  <si>
    <t>-2.458 to -1.834</t>
  </si>
  <si>
    <t>-1.761 to -1.137</t>
  </si>
  <si>
    <t>-8.399 to -7.775</t>
  </si>
  <si>
    <t>-3.731 to -3.107</t>
  </si>
  <si>
    <t>-6.950 to -6.326</t>
  </si>
  <si>
    <t>-2.282 to -1.658</t>
  </si>
  <si>
    <t>4.356 to 4.980</t>
  </si>
  <si>
    <t>-5.081 to 4.370</t>
  </si>
  <si>
    <t>-5.317 to 4.134</t>
  </si>
  <si>
    <t>-19.50 to -10.04</t>
  </si>
  <si>
    <t>-29.47 to -20.02</t>
  </si>
  <si>
    <t>-33.16 to -23.71</t>
  </si>
  <si>
    <t>-4.962 to 4.490</t>
  </si>
  <si>
    <t>-19.14 to -9.689</t>
  </si>
  <si>
    <t>-29.12 to -19.67</t>
  </si>
  <si>
    <t>-32.80 to -23.35</t>
  </si>
  <si>
    <t>-18.90 to -9.453</t>
  </si>
  <si>
    <t>-28.88 to -19.43</t>
  </si>
  <si>
    <t>-32.57 to -23.12</t>
  </si>
  <si>
    <t>-14.70 to -5.253</t>
  </si>
  <si>
    <t>-18.39 to -8.936</t>
  </si>
  <si>
    <t>-8.410 to 1.042</t>
  </si>
  <si>
    <t>-1.656 to -0.8491</t>
  </si>
  <si>
    <t>-1.079 to -0.2729</t>
  </si>
  <si>
    <t>-3.372 to -2.565</t>
  </si>
  <si>
    <t>-7.351 to -6.544</t>
  </si>
  <si>
    <t>-5.294 to -4.488</t>
  </si>
  <si>
    <t>0.1730 to 0.9794</t>
  </si>
  <si>
    <t>-2.119 to -1.313</t>
  </si>
  <si>
    <t>-6.098 to -5.292</t>
  </si>
  <si>
    <t>-4.042 to -3.235</t>
  </si>
  <si>
    <t>-2.696 to -1.889</t>
  </si>
  <si>
    <t>-6.675 to -5.868</t>
  </si>
  <si>
    <t>-4.618 to -3.812</t>
  </si>
  <si>
    <t>-4.382 to -3.576</t>
  </si>
  <si>
    <t>-2.326 to -1.519</t>
  </si>
  <si>
    <t>1.654 to 2.460</t>
  </si>
  <si>
    <t>TNFα 24h</t>
    <phoneticPr fontId="1" type="noConversion"/>
  </si>
  <si>
    <t>TNFα 3h</t>
    <phoneticPr fontId="1" type="noConversion"/>
  </si>
  <si>
    <t>TNFα 6h</t>
    <phoneticPr fontId="1" type="noConversion"/>
  </si>
  <si>
    <t>TNFα 12h</t>
    <phoneticPr fontId="1" type="noConversion"/>
  </si>
  <si>
    <t>Con vs. 3H</t>
  </si>
  <si>
    <t>-0.2997 to 0.06671</t>
  </si>
  <si>
    <t>Con vs. 6H</t>
  </si>
  <si>
    <t>-0.1408 to 0.2256</t>
  </si>
  <si>
    <t>Con vs. 12H</t>
  </si>
  <si>
    <t>-0.2557 to 0.1107</t>
  </si>
  <si>
    <t>Con vs. 24H</t>
  </si>
  <si>
    <t>-0.1509 to 0.2154</t>
  </si>
  <si>
    <t>3H vs. 6H</t>
  </si>
  <si>
    <t>-0.02431 to 0.3421</t>
  </si>
  <si>
    <t>3H vs. 12H</t>
  </si>
  <si>
    <t>-0.1392 to 0.2272</t>
  </si>
  <si>
    <t>3H vs. 24H</t>
  </si>
  <si>
    <t>-0.03447 to 0.3319</t>
  </si>
  <si>
    <t>6H vs. 12H</t>
  </si>
  <si>
    <t>-0.2981 to 0.06830</t>
  </si>
  <si>
    <t>6H vs. 24H</t>
  </si>
  <si>
    <t>-0.1933 to 0.1730</t>
  </si>
  <si>
    <t>12H vs. 24H</t>
  </si>
  <si>
    <t>-0.07845 to 0.2879</t>
  </si>
  <si>
    <t>-0.3233 to 0.1122</t>
  </si>
  <si>
    <t>-0.2915 to 0.1440</t>
  </si>
  <si>
    <t>-0.1235 to 0.3120</t>
  </si>
  <si>
    <t>-0.2866 to 0.1489</t>
  </si>
  <si>
    <t>-0.1860 to 0.2496</t>
  </si>
  <si>
    <t>-0.01795 to 0.4176</t>
  </si>
  <si>
    <t>-0.1810 to 0.2545</t>
  </si>
  <si>
    <t>-0.04974 to 0.3858</t>
  </si>
  <si>
    <t>-0.2128 to 0.2227</t>
  </si>
  <si>
    <t>-0.3809 to 0.05468</t>
  </si>
  <si>
    <t>HHEX-WT OE</t>
    <phoneticPr fontId="1" type="noConversion"/>
  </si>
  <si>
    <t>HHEX-S213A OE</t>
    <phoneticPr fontId="1" type="noConversion"/>
  </si>
  <si>
    <t>HHEX-S213E OE</t>
    <phoneticPr fontId="1" type="noConversion"/>
  </si>
  <si>
    <t>-19.96 to -15.32</t>
  </si>
  <si>
    <t>pLVX vs. S213A OE</t>
  </si>
  <si>
    <t>-21.11 to -16.47</t>
  </si>
  <si>
    <t>pLVX vs. S213E OE</t>
  </si>
  <si>
    <t>-21.04 to -16.39</t>
  </si>
  <si>
    <t>HHEX OE vs. S213A OE</t>
  </si>
  <si>
    <t>-3.472 to 1.174</t>
  </si>
  <si>
    <t>HHEX OE vs. S213E OE</t>
  </si>
  <si>
    <t>-3.400 to 1.246</t>
  </si>
  <si>
    <t>S213A OE vs. S213E OE</t>
  </si>
  <si>
    <t>-2.251 to 2.395</t>
  </si>
  <si>
    <t>TNFa 16h</t>
  </si>
  <si>
    <t>Integrated density (FLAG-HHEX)</t>
    <phoneticPr fontId="1" type="noConversion"/>
  </si>
  <si>
    <t>Residual proportion of FLAG-HHEX</t>
    <phoneticPr fontId="1" type="noConversion"/>
  </si>
  <si>
    <t>Sum of ranks in column C,D</t>
  </si>
  <si>
    <t>52 , 26</t>
  </si>
  <si>
    <t>Bonferroni's multiple comparisons test</t>
  </si>
  <si>
    <t>-0.5344 to 0.5344</t>
  </si>
  <si>
    <t>-1.525 to -0.5997</t>
  </si>
  <si>
    <t>-1.116 to -0.1900</t>
  </si>
  <si>
    <t>0.03183 to 0.78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.0000000000000_ "/>
    <numFmt numFmtId="178" formatCode="###0.00000;\-###0.00000"/>
  </numFmts>
  <fonts count="21">
    <font>
      <sz val="9"/>
      <name val="宋体"/>
      <charset val="1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SimSun"/>
      <family val="3"/>
      <charset val="134"/>
    </font>
    <font>
      <sz val="9"/>
      <name val="Arial"/>
      <family val="2"/>
    </font>
    <font>
      <b/>
      <sz val="9"/>
      <name val="宋体"/>
      <family val="3"/>
      <charset val="134"/>
    </font>
    <font>
      <sz val="9"/>
      <color rgb="FFFF0000"/>
      <name val="宋体"/>
      <family val="3"/>
      <charset val="134"/>
    </font>
    <font>
      <b/>
      <sz val="9"/>
      <name val="Arial"/>
      <family val="2"/>
    </font>
    <font>
      <sz val="9"/>
      <name val="等线"/>
      <family val="2"/>
      <charset val="134"/>
      <scheme val="minor"/>
    </font>
    <font>
      <b/>
      <sz val="9"/>
      <color rgb="FFFF0000"/>
      <name val="宋体"/>
      <family val="3"/>
      <charset val="134"/>
    </font>
    <font>
      <sz val="9"/>
      <color rgb="FFFF0000"/>
      <name val="Arial"/>
      <family val="2"/>
    </font>
    <font>
      <i/>
      <sz val="9"/>
      <name val="Arial"/>
      <family val="2"/>
    </font>
    <font>
      <i/>
      <vertAlign val="superscript"/>
      <sz val="9"/>
      <name val="Arial"/>
      <family val="2"/>
    </font>
    <font>
      <b/>
      <sz val="9"/>
      <color rgb="FFFF0000"/>
      <name val="Arial"/>
      <family val="2"/>
    </font>
    <font>
      <b/>
      <i/>
      <sz val="9"/>
      <color rgb="FFFF0000"/>
      <name val="Arial"/>
      <family val="2"/>
    </font>
    <font>
      <b/>
      <i/>
      <vertAlign val="superscript"/>
      <sz val="9"/>
      <color rgb="FFFF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top"/>
      <protection locked="0"/>
    </xf>
    <xf numFmtId="0" fontId="2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</cellStyleXfs>
  <cellXfs count="45">
    <xf numFmtId="0" fontId="1" fillId="0" borderId="0" xfId="0" applyFont="1">
      <alignment vertical="top"/>
      <protection locked="0"/>
    </xf>
    <xf numFmtId="0" fontId="1" fillId="0" borderId="0" xfId="2">
      <alignment vertical="top"/>
      <protection locked="0"/>
    </xf>
    <xf numFmtId="176" fontId="1" fillId="0" borderId="0" xfId="3" applyNumberFormat="1" applyAlignment="1" applyProtection="1">
      <alignment vertical="center"/>
    </xf>
    <xf numFmtId="49" fontId="1" fillId="0" borderId="0" xfId="3" applyNumberFormat="1" applyAlignment="1" applyProtection="1">
      <alignment vertical="center"/>
    </xf>
    <xf numFmtId="0" fontId="3" fillId="0" borderId="0" xfId="2" applyFont="1">
      <alignment vertical="top"/>
      <protection locked="0"/>
    </xf>
    <xf numFmtId="0" fontId="4" fillId="0" borderId="0" xfId="0" applyFont="1" applyAlignment="1" applyProtection="1"/>
    <xf numFmtId="0" fontId="5" fillId="0" borderId="0" xfId="0" applyFont="1">
      <alignment vertical="top"/>
      <protection locked="0"/>
    </xf>
    <xf numFmtId="0" fontId="1" fillId="0" borderId="0" xfId="3" applyAlignment="1">
      <alignment vertical="center"/>
      <protection locked="0"/>
    </xf>
    <xf numFmtId="177" fontId="1" fillId="0" borderId="0" xfId="3" applyNumberFormat="1" applyAlignment="1">
      <alignment vertical="center"/>
      <protection locked="0"/>
    </xf>
    <xf numFmtId="0" fontId="6" fillId="0" borderId="0" xfId="3" applyFont="1" applyAlignment="1">
      <alignment vertical="center"/>
      <protection locked="0"/>
    </xf>
    <xf numFmtId="178" fontId="1" fillId="0" borderId="0" xfId="3" applyNumberFormat="1" applyAlignment="1" applyProtection="1">
      <alignment vertical="center"/>
    </xf>
    <xf numFmtId="0" fontId="7" fillId="0" borderId="0" xfId="0" applyFont="1" applyAlignment="1" applyProtection="1"/>
    <xf numFmtId="0" fontId="7" fillId="0" borderId="0" xfId="0" applyFont="1" applyAlignment="1" applyProtection="1">
      <alignment horizontal="left"/>
    </xf>
    <xf numFmtId="0" fontId="7" fillId="0" borderId="0" xfId="0" applyFont="1" applyAlignment="1" applyProtection="1">
      <alignment horizontal="center"/>
    </xf>
    <xf numFmtId="0" fontId="4" fillId="0" borderId="0" xfId="0" applyFont="1">
      <alignment vertical="top"/>
      <protection locked="0"/>
    </xf>
    <xf numFmtId="0" fontId="10" fillId="0" borderId="0" xfId="0" applyFont="1" applyAlignment="1" applyProtection="1"/>
    <xf numFmtId="0" fontId="10" fillId="0" borderId="0" xfId="0" applyFont="1">
      <alignment vertical="top"/>
      <protection locked="0"/>
    </xf>
    <xf numFmtId="0" fontId="4" fillId="0" borderId="0" xfId="0" applyFont="1" applyAlignment="1" applyProtection="1">
      <alignment horizontal="left"/>
    </xf>
    <xf numFmtId="0" fontId="11" fillId="0" borderId="0" xfId="0" applyFont="1" applyAlignment="1" applyProtection="1">
      <alignment horizontal="left"/>
    </xf>
    <xf numFmtId="0" fontId="13" fillId="0" borderId="0" xfId="0" applyFont="1" applyAlignment="1" applyProtection="1"/>
    <xf numFmtId="0" fontId="7" fillId="0" borderId="0" xfId="0" applyFont="1">
      <alignment vertical="top"/>
      <protection locked="0"/>
    </xf>
    <xf numFmtId="49" fontId="4" fillId="0" borderId="0" xfId="3" applyNumberFormat="1" applyFont="1" applyAlignment="1" applyProtection="1">
      <alignment vertical="center"/>
    </xf>
    <xf numFmtId="176" fontId="4" fillId="0" borderId="0" xfId="3" applyNumberFormat="1" applyFont="1" applyAlignment="1" applyProtection="1">
      <alignment vertical="center"/>
    </xf>
    <xf numFmtId="0" fontId="4" fillId="0" borderId="0" xfId="2" applyFont="1">
      <alignment vertical="top"/>
      <protection locked="0"/>
    </xf>
    <xf numFmtId="0" fontId="4" fillId="0" borderId="0" xfId="0" applyFont="1" applyAlignment="1" applyProtection="1">
      <alignment vertical="center"/>
    </xf>
    <xf numFmtId="49" fontId="7" fillId="0" borderId="0" xfId="3" applyNumberFormat="1" applyFont="1" applyAlignment="1" applyProtection="1">
      <alignment vertical="center"/>
    </xf>
    <xf numFmtId="0" fontId="13" fillId="0" borderId="0" xfId="0" applyFont="1" applyAlignment="1" applyProtection="1">
      <alignment horizontal="left"/>
    </xf>
    <xf numFmtId="0" fontId="9" fillId="0" borderId="0" xfId="0" applyFont="1">
      <alignment vertical="top"/>
      <protection locked="0"/>
    </xf>
    <xf numFmtId="0" fontId="16" fillId="0" borderId="0" xfId="0" applyFont="1" applyAlignment="1" applyProtection="1">
      <alignment horizontal="left"/>
    </xf>
    <xf numFmtId="0" fontId="16" fillId="0" borderId="0" xfId="0" applyFont="1" applyAlignment="1" applyProtection="1"/>
    <xf numFmtId="0" fontId="17" fillId="0" borderId="0" xfId="0" applyFont="1" applyAlignment="1" applyProtection="1"/>
    <xf numFmtId="0" fontId="16" fillId="0" borderId="0" xfId="0" applyFont="1" applyAlignment="1" applyProtection="1">
      <alignment vertical="center"/>
    </xf>
    <xf numFmtId="0" fontId="7" fillId="0" borderId="0" xfId="0" applyFont="1" applyAlignment="1" applyProtection="1">
      <alignment vertical="center"/>
    </xf>
    <xf numFmtId="0" fontId="18" fillId="0" borderId="0" xfId="0" applyFont="1">
      <alignment vertical="top"/>
      <protection locked="0"/>
    </xf>
    <xf numFmtId="0" fontId="4" fillId="0" borderId="0" xfId="0" applyFont="1" applyAlignment="1" applyProtection="1">
      <alignment horizontal="center"/>
    </xf>
    <xf numFmtId="178" fontId="4" fillId="0" borderId="0" xfId="3" applyNumberFormat="1" applyFont="1" applyAlignment="1" applyProtection="1">
      <alignment vertical="center"/>
    </xf>
    <xf numFmtId="0" fontId="4" fillId="0" borderId="0" xfId="3" applyFont="1" applyAlignment="1">
      <alignment vertical="center"/>
      <protection locked="0"/>
    </xf>
    <xf numFmtId="0" fontId="10" fillId="0" borderId="0" xfId="3" applyFont="1" applyAlignment="1">
      <alignment vertical="center"/>
      <protection locked="0"/>
    </xf>
    <xf numFmtId="49" fontId="4" fillId="0" borderId="0" xfId="0" applyNumberFormat="1" applyFont="1" applyAlignment="1" applyProtection="1">
      <alignment vertical="center"/>
    </xf>
    <xf numFmtId="0" fontId="7" fillId="0" borderId="0" xfId="0" applyFont="1" applyAlignment="1" applyProtection="1">
      <alignment horizontal="left" vertical="center"/>
    </xf>
    <xf numFmtId="0" fontId="13" fillId="0" borderId="0" xfId="0" applyFont="1">
      <alignment vertical="top"/>
      <protection locked="0"/>
    </xf>
    <xf numFmtId="0" fontId="13" fillId="0" borderId="0" xfId="0" applyFont="1" applyAlignment="1" applyProtection="1">
      <alignment vertical="center"/>
    </xf>
    <xf numFmtId="0" fontId="19" fillId="0" borderId="0" xfId="0" applyFont="1" applyAlignment="1">
      <alignment horizontal="center" vertical="center"/>
      <protection locked="0"/>
    </xf>
    <xf numFmtId="0" fontId="20" fillId="0" borderId="0" xfId="0" applyFont="1" applyAlignment="1">
      <alignment horizontal="center" vertical="center"/>
      <protection locked="0"/>
    </xf>
    <xf numFmtId="0" fontId="17" fillId="0" borderId="0" xfId="0" applyFont="1" applyAlignment="1">
      <alignment horizontal="center" vertical="center"/>
      <protection locked="0"/>
    </xf>
  </cellXfs>
  <cellStyles count="4">
    <cellStyle name="Normal" xfId="1" xr:uid="{00000000-0005-0000-0000-000000000000}"/>
    <cellStyle name="Normal 2" xfId="3" xr:uid="{41C05E47-D867-5347-A00C-C247543BF47B}"/>
    <cellStyle name="常规" xfId="0" builtinId="0"/>
    <cellStyle name="常规 2" xfId="2" xr:uid="{4155152A-B13F-894C-81F9-145E1FDFD9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A217-2E44-1C4B-BE05-2B9B2BD48869}">
  <sheetPr codeName="Sheet34"/>
  <dimension ref="A1:I25"/>
  <sheetViews>
    <sheetView topLeftCell="B1" workbookViewId="0">
      <selection activeCell="H13" sqref="H13"/>
    </sheetView>
  </sheetViews>
  <sheetFormatPr baseColWidth="10" defaultRowHeight="12"/>
  <cols>
    <col min="1" max="1" width="8.796875" style="14" customWidth="1"/>
    <col min="2" max="2" width="30" style="14" customWidth="1"/>
    <col min="3" max="3" width="27" style="14" customWidth="1"/>
    <col min="4" max="4" width="15.796875" style="14" customWidth="1"/>
    <col min="5" max="5" width="26.19921875" style="14" customWidth="1"/>
    <col min="6" max="7" width="11" style="14"/>
    <col min="8" max="8" width="32" style="14" bestFit="1" customWidth="1"/>
    <col min="9" max="9" width="14.59765625" style="14" bestFit="1" customWidth="1"/>
    <col min="10" max="16384" width="11" style="14"/>
  </cols>
  <sheetData>
    <row r="1" spans="1:9">
      <c r="A1" s="32" t="s">
        <v>13</v>
      </c>
      <c r="B1" s="32" t="s">
        <v>54</v>
      </c>
      <c r="C1" s="32" t="s">
        <v>53</v>
      </c>
      <c r="D1" s="39" t="s">
        <v>14</v>
      </c>
      <c r="E1" s="39" t="s">
        <v>52</v>
      </c>
    </row>
    <row r="2" spans="1:9">
      <c r="A2" s="24" t="s">
        <v>15</v>
      </c>
      <c r="B2" s="24">
        <v>82862</v>
      </c>
      <c r="C2" s="24">
        <v>1917</v>
      </c>
      <c r="D2" s="41">
        <f>C2/B2</f>
        <v>2.3134850715647703E-2</v>
      </c>
      <c r="E2" s="41">
        <v>1</v>
      </c>
    </row>
    <row r="3" spans="1:9">
      <c r="A3" s="24" t="s">
        <v>16</v>
      </c>
      <c r="B3" s="24">
        <v>85749</v>
      </c>
      <c r="C3" s="24">
        <v>8254</v>
      </c>
      <c r="D3" s="41">
        <f t="shared" ref="D3:D25" si="0">C3/B3</f>
        <v>9.6257682305333006E-2</v>
      </c>
      <c r="E3" s="41">
        <f>D3/D2</f>
        <v>4.1607219985313009</v>
      </c>
      <c r="H3" s="39" t="s">
        <v>14</v>
      </c>
    </row>
    <row r="4" spans="1:9">
      <c r="A4" s="24" t="s">
        <v>17</v>
      </c>
      <c r="B4" s="24">
        <v>136257</v>
      </c>
      <c r="C4" s="24">
        <v>32840</v>
      </c>
      <c r="D4" s="41">
        <f t="shared" si="0"/>
        <v>0.2410151405065428</v>
      </c>
      <c r="E4" s="41">
        <v>1</v>
      </c>
      <c r="H4" s="17" t="s">
        <v>80</v>
      </c>
      <c r="I4" s="5"/>
    </row>
    <row r="5" spans="1:9">
      <c r="A5" s="24" t="s">
        <v>18</v>
      </c>
      <c r="B5" s="24">
        <v>143715</v>
      </c>
      <c r="C5" s="24">
        <v>122910</v>
      </c>
      <c r="D5" s="41">
        <f t="shared" si="0"/>
        <v>0.85523431792088511</v>
      </c>
      <c r="E5" s="41">
        <f t="shared" ref="E5" si="1">D5/D4</f>
        <v>3.548467188092145</v>
      </c>
      <c r="H5" s="17" t="s">
        <v>81</v>
      </c>
      <c r="I5" s="19">
        <v>5.9999999999999995E-4</v>
      </c>
    </row>
    <row r="6" spans="1:9">
      <c r="A6" s="24" t="s">
        <v>19</v>
      </c>
      <c r="B6" s="24">
        <v>292507</v>
      </c>
      <c r="C6" s="24">
        <v>12147</v>
      </c>
      <c r="D6" s="41">
        <f t="shared" si="0"/>
        <v>4.152721131460102E-2</v>
      </c>
      <c r="E6" s="41">
        <v>1</v>
      </c>
      <c r="H6" s="17" t="s">
        <v>82</v>
      </c>
      <c r="I6" s="19" t="s">
        <v>83</v>
      </c>
    </row>
    <row r="7" spans="1:9">
      <c r="A7" s="24" t="s">
        <v>20</v>
      </c>
      <c r="B7" s="24">
        <v>124763</v>
      </c>
      <c r="C7" s="24">
        <v>88322</v>
      </c>
      <c r="D7" s="41">
        <f t="shared" si="0"/>
        <v>0.70791821293171853</v>
      </c>
      <c r="E7" s="41">
        <f t="shared" ref="E7" si="2">D7/D6</f>
        <v>17.047092509263042</v>
      </c>
      <c r="H7" s="17" t="s">
        <v>84</v>
      </c>
      <c r="I7" s="5" t="s">
        <v>72</v>
      </c>
    </row>
    <row r="8" spans="1:9">
      <c r="A8" s="24" t="s">
        <v>21</v>
      </c>
      <c r="B8" s="24">
        <v>199982</v>
      </c>
      <c r="C8" s="24">
        <v>8987</v>
      </c>
      <c r="D8" s="41">
        <f t="shared" si="0"/>
        <v>4.4939044514006259E-2</v>
      </c>
      <c r="E8" s="41">
        <v>1</v>
      </c>
      <c r="H8" s="17" t="s">
        <v>85</v>
      </c>
      <c r="I8" s="5" t="s">
        <v>86</v>
      </c>
    </row>
    <row r="9" spans="1:9">
      <c r="A9" s="24" t="s">
        <v>22</v>
      </c>
      <c r="B9" s="24">
        <v>146513</v>
      </c>
      <c r="C9" s="24">
        <v>37780</v>
      </c>
      <c r="D9" s="41">
        <f t="shared" si="0"/>
        <v>0.25786107717403917</v>
      </c>
      <c r="E9" s="41">
        <f t="shared" ref="E9" si="3">D9/D8</f>
        <v>5.7380186864825529</v>
      </c>
      <c r="H9" s="17" t="s">
        <v>87</v>
      </c>
      <c r="I9" s="5" t="s">
        <v>88</v>
      </c>
    </row>
    <row r="10" spans="1:9">
      <c r="A10" s="24" t="s">
        <v>23</v>
      </c>
      <c r="B10" s="24">
        <v>212128</v>
      </c>
      <c r="C10" s="24">
        <v>60472</v>
      </c>
      <c r="D10" s="41">
        <f t="shared" si="0"/>
        <v>0.28507316337305777</v>
      </c>
      <c r="E10" s="41">
        <v>1</v>
      </c>
      <c r="H10" s="17" t="s">
        <v>89</v>
      </c>
      <c r="I10" s="5">
        <v>12</v>
      </c>
    </row>
    <row r="11" spans="1:9">
      <c r="A11" s="24" t="s">
        <v>24</v>
      </c>
      <c r="B11" s="24">
        <v>217239</v>
      </c>
      <c r="C11" s="24">
        <v>92837</v>
      </c>
      <c r="D11" s="41">
        <f t="shared" si="0"/>
        <v>0.42734960113055209</v>
      </c>
      <c r="E11" s="41">
        <f t="shared" ref="E11" si="4">D11/D10</f>
        <v>1.4990874485484482</v>
      </c>
    </row>
    <row r="12" spans="1:9">
      <c r="A12" s="24" t="s">
        <v>25</v>
      </c>
      <c r="B12" s="24">
        <v>131592</v>
      </c>
      <c r="C12" s="24">
        <v>23404</v>
      </c>
      <c r="D12" s="41">
        <f t="shared" si="0"/>
        <v>0.17785275700650496</v>
      </c>
      <c r="E12" s="41">
        <v>1</v>
      </c>
    </row>
    <row r="13" spans="1:9">
      <c r="A13" s="24" t="s">
        <v>26</v>
      </c>
      <c r="B13" s="24">
        <v>166660</v>
      </c>
      <c r="C13" s="24">
        <v>24244</v>
      </c>
      <c r="D13" s="41">
        <f t="shared" si="0"/>
        <v>0.1454698187927517</v>
      </c>
      <c r="E13" s="41">
        <f t="shared" ref="E13" si="5">D13/D12</f>
        <v>0.81792276510749362</v>
      </c>
    </row>
    <row r="14" spans="1:9">
      <c r="A14" s="24" t="s">
        <v>27</v>
      </c>
      <c r="B14" s="24">
        <v>72685</v>
      </c>
      <c r="C14" s="24">
        <v>18912</v>
      </c>
      <c r="D14" s="41">
        <f t="shared" si="0"/>
        <v>0.26019123615601569</v>
      </c>
      <c r="E14" s="41">
        <v>1</v>
      </c>
    </row>
    <row r="15" spans="1:9">
      <c r="A15" s="24" t="s">
        <v>28</v>
      </c>
      <c r="B15" s="24">
        <v>71486</v>
      </c>
      <c r="C15" s="24">
        <v>55340</v>
      </c>
      <c r="D15" s="41">
        <f t="shared" si="0"/>
        <v>0.7741375933749266</v>
      </c>
      <c r="E15" s="41">
        <f t="shared" ref="E15" si="6">D15/D14</f>
        <v>2.9752639051637342</v>
      </c>
    </row>
    <row r="16" spans="1:9">
      <c r="A16" s="24" t="s">
        <v>29</v>
      </c>
      <c r="B16" s="24">
        <v>111140</v>
      </c>
      <c r="C16" s="24">
        <v>18204</v>
      </c>
      <c r="D16" s="41">
        <f t="shared" si="0"/>
        <v>0.16379341371243478</v>
      </c>
      <c r="E16" s="41">
        <v>1</v>
      </c>
    </row>
    <row r="17" spans="1:5">
      <c r="A17" s="24" t="s">
        <v>30</v>
      </c>
      <c r="B17" s="24">
        <v>126347</v>
      </c>
      <c r="C17" s="24">
        <v>83598</v>
      </c>
      <c r="D17" s="41">
        <f t="shared" si="0"/>
        <v>0.66165401632013421</v>
      </c>
      <c r="E17" s="41">
        <f t="shared" ref="E17" si="7">D17/D16</f>
        <v>4.0395642371907119</v>
      </c>
    </row>
    <row r="18" spans="1:5">
      <c r="A18" s="24" t="s">
        <v>31</v>
      </c>
      <c r="B18" s="24">
        <v>87804</v>
      </c>
      <c r="C18" s="24">
        <v>16565</v>
      </c>
      <c r="D18" s="41">
        <f t="shared" si="0"/>
        <v>0.18865883103275477</v>
      </c>
      <c r="E18" s="41">
        <v>1</v>
      </c>
    </row>
    <row r="19" spans="1:5">
      <c r="A19" s="24" t="s">
        <v>32</v>
      </c>
      <c r="B19" s="24">
        <v>66604</v>
      </c>
      <c r="C19" s="24">
        <v>24779</v>
      </c>
      <c r="D19" s="41">
        <f t="shared" si="0"/>
        <v>0.37203471262987209</v>
      </c>
      <c r="E19" s="41">
        <f t="shared" ref="E19" si="8">D19/D18</f>
        <v>1.9719973382283906</v>
      </c>
    </row>
    <row r="20" spans="1:5">
      <c r="A20" s="24" t="s">
        <v>33</v>
      </c>
      <c r="B20" s="24">
        <v>118890</v>
      </c>
      <c r="C20" s="24">
        <v>8832</v>
      </c>
      <c r="D20" s="41">
        <f t="shared" si="0"/>
        <v>7.4287156194801918E-2</v>
      </c>
      <c r="E20" s="41">
        <v>1</v>
      </c>
    </row>
    <row r="21" spans="1:5">
      <c r="A21" s="24" t="s">
        <v>34</v>
      </c>
      <c r="B21" s="24">
        <v>129223</v>
      </c>
      <c r="C21" s="24">
        <v>34519</v>
      </c>
      <c r="D21" s="41">
        <f t="shared" si="0"/>
        <v>0.26712736896682482</v>
      </c>
      <c r="E21" s="41">
        <f t="shared" ref="E21" si="9">D21/D20</f>
        <v>3.5958755544005663</v>
      </c>
    </row>
    <row r="22" spans="1:5">
      <c r="A22" s="24" t="s">
        <v>35</v>
      </c>
      <c r="B22" s="24">
        <v>71326</v>
      </c>
      <c r="C22" s="24">
        <v>32745</v>
      </c>
      <c r="D22" s="41">
        <f t="shared" si="0"/>
        <v>0.45908925216611052</v>
      </c>
      <c r="E22" s="41">
        <v>1</v>
      </c>
    </row>
    <row r="23" spans="1:5">
      <c r="A23" s="24" t="s">
        <v>36</v>
      </c>
      <c r="B23" s="24">
        <v>63604</v>
      </c>
      <c r="C23" s="24">
        <v>60188</v>
      </c>
      <c r="D23" s="41">
        <f t="shared" si="0"/>
        <v>0.94629268599459149</v>
      </c>
      <c r="E23" s="41">
        <f t="shared" ref="E23" si="10">D23/D22</f>
        <v>2.0612390325622303</v>
      </c>
    </row>
    <row r="24" spans="1:5">
      <c r="A24" s="24" t="s">
        <v>37</v>
      </c>
      <c r="B24" s="24">
        <v>64947</v>
      </c>
      <c r="C24" s="24">
        <v>14351</v>
      </c>
      <c r="D24" s="41">
        <f t="shared" si="0"/>
        <v>0.22096478667220965</v>
      </c>
      <c r="E24" s="41">
        <v>1</v>
      </c>
    </row>
    <row r="25" spans="1:5">
      <c r="A25" s="24" t="s">
        <v>38</v>
      </c>
      <c r="B25" s="24">
        <v>72438</v>
      </c>
      <c r="C25" s="24">
        <v>31021</v>
      </c>
      <c r="D25" s="41">
        <f t="shared" si="0"/>
        <v>0.4282420828846738</v>
      </c>
      <c r="E25" s="41">
        <f t="shared" ref="E25" si="11">D25/D24</f>
        <v>1.938055784064588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30B7-1375-3B4A-B4CB-0B19A1842D82}">
  <sheetPr codeName="Sheet30"/>
  <dimension ref="A1:K8"/>
  <sheetViews>
    <sheetView workbookViewId="0">
      <selection activeCell="H9" sqref="H9"/>
    </sheetView>
  </sheetViews>
  <sheetFormatPr baseColWidth="10" defaultRowHeight="13"/>
  <cols>
    <col min="6" max="6" width="32" bestFit="1" customWidth="1"/>
    <col min="7" max="7" width="10.59765625" bestFit="1" customWidth="1"/>
    <col min="8" max="8" width="17.59765625" bestFit="1" customWidth="1"/>
    <col min="9" max="9" width="12" bestFit="1" customWidth="1"/>
    <col min="10" max="10" width="10" bestFit="1" customWidth="1"/>
    <col min="11" max="11" width="17" bestFit="1" customWidth="1"/>
  </cols>
  <sheetData>
    <row r="1" spans="1:11">
      <c r="A1" s="6" t="s">
        <v>0</v>
      </c>
      <c r="B1" s="6" t="s">
        <v>1</v>
      </c>
      <c r="C1" s="6" t="s">
        <v>2</v>
      </c>
      <c r="D1" s="6" t="s">
        <v>3</v>
      </c>
      <c r="F1" s="17" t="s">
        <v>112</v>
      </c>
      <c r="G1" s="5"/>
      <c r="H1" s="5"/>
      <c r="I1" s="5"/>
      <c r="J1" s="5"/>
      <c r="K1" s="5"/>
    </row>
    <row r="2" spans="1:11">
      <c r="A2" s="5">
        <v>0</v>
      </c>
      <c r="B2" s="5">
        <v>0</v>
      </c>
      <c r="C2" s="5">
        <v>2</v>
      </c>
      <c r="D2" s="5">
        <v>2</v>
      </c>
      <c r="F2" s="17" t="s">
        <v>81</v>
      </c>
      <c r="G2" s="19">
        <v>4.7600000000000003E-2</v>
      </c>
      <c r="H2" s="5"/>
      <c r="I2" s="5"/>
      <c r="J2" s="19"/>
      <c r="K2" s="19"/>
    </row>
    <row r="3" spans="1:11">
      <c r="A3" s="5">
        <v>0</v>
      </c>
      <c r="B3" s="5">
        <v>0</v>
      </c>
      <c r="C3" s="5">
        <v>2</v>
      </c>
      <c r="D3" s="5">
        <v>1</v>
      </c>
      <c r="F3" s="17" t="s">
        <v>91</v>
      </c>
      <c r="G3" s="5" t="s">
        <v>92</v>
      </c>
      <c r="H3" s="5"/>
      <c r="I3" s="5"/>
      <c r="J3" s="5"/>
      <c r="K3" s="5"/>
    </row>
    <row r="4" spans="1:11">
      <c r="A4" s="5">
        <v>0</v>
      </c>
      <c r="B4" s="5">
        <v>0</v>
      </c>
      <c r="C4" s="5">
        <v>3</v>
      </c>
      <c r="D4" s="5">
        <v>3</v>
      </c>
      <c r="F4" s="17" t="s">
        <v>82</v>
      </c>
      <c r="G4" s="19" t="s">
        <v>79</v>
      </c>
      <c r="H4" s="5"/>
      <c r="I4" s="5"/>
      <c r="J4" s="5"/>
      <c r="K4" s="5"/>
    </row>
    <row r="5" spans="1:11">
      <c r="A5" s="5"/>
      <c r="B5" s="5"/>
      <c r="C5" s="5">
        <v>3</v>
      </c>
      <c r="D5" s="5">
        <v>1</v>
      </c>
      <c r="F5" s="17" t="s">
        <v>84</v>
      </c>
      <c r="G5" s="5" t="s">
        <v>72</v>
      </c>
      <c r="H5" s="5"/>
      <c r="I5" s="5"/>
      <c r="J5" s="5"/>
      <c r="K5" s="5"/>
    </row>
    <row r="6" spans="1:11">
      <c r="A6" s="5"/>
      <c r="B6" s="5"/>
      <c r="C6" s="5">
        <v>3</v>
      </c>
      <c r="D6" s="5">
        <v>1</v>
      </c>
      <c r="F6" s="17" t="s">
        <v>85</v>
      </c>
      <c r="G6" s="5" t="s">
        <v>86</v>
      </c>
      <c r="H6" s="5"/>
      <c r="I6" s="5"/>
      <c r="J6" s="5"/>
      <c r="K6" s="5"/>
    </row>
    <row r="7" spans="1:11">
      <c r="A7" s="5"/>
      <c r="B7" s="5"/>
      <c r="C7" s="5">
        <v>3</v>
      </c>
      <c r="D7" s="5">
        <v>1</v>
      </c>
      <c r="F7" s="17" t="s">
        <v>1118</v>
      </c>
      <c r="G7" s="5" t="s">
        <v>1119</v>
      </c>
      <c r="H7" s="5"/>
      <c r="I7" s="5"/>
      <c r="J7" s="19"/>
      <c r="K7" s="19"/>
    </row>
    <row r="8" spans="1:11">
      <c r="F8" s="17" t="s">
        <v>115</v>
      </c>
      <c r="G8" s="5">
        <v>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07DC-8F5B-E349-96EE-3C71E91C9FCB}">
  <dimension ref="A1:N67"/>
  <sheetViews>
    <sheetView tabSelected="1" topLeftCell="D1" workbookViewId="0">
      <selection activeCell="H37" sqref="H37"/>
    </sheetView>
  </sheetViews>
  <sheetFormatPr baseColWidth="10" defaultRowHeight="13"/>
  <cols>
    <col min="2" max="2" width="14.3984375" bestFit="1" customWidth="1"/>
    <col min="3" max="3" width="16.3984375" bestFit="1" customWidth="1"/>
    <col min="4" max="4" width="15.796875" bestFit="1" customWidth="1"/>
    <col min="5" max="5" width="19.796875" bestFit="1" customWidth="1"/>
    <col min="6" max="6" width="19.3984375" bestFit="1" customWidth="1"/>
    <col min="8" max="8" width="32.796875" bestFit="1" customWidth="1"/>
    <col min="9" max="9" width="10.796875" bestFit="1" customWidth="1"/>
    <col min="10" max="10" width="17.5976562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3">
      <c r="A1" s="25" t="s">
        <v>119</v>
      </c>
      <c r="B1" s="21"/>
      <c r="C1" s="22"/>
      <c r="D1" s="23"/>
      <c r="H1" s="17" t="s">
        <v>61</v>
      </c>
      <c r="I1" s="5" t="s">
        <v>125</v>
      </c>
      <c r="J1" s="5" t="s">
        <v>63</v>
      </c>
      <c r="K1" s="5" t="s">
        <v>64</v>
      </c>
      <c r="L1" s="5" t="s">
        <v>65</v>
      </c>
      <c r="M1" s="5" t="s">
        <v>66</v>
      </c>
    </row>
    <row r="2" spans="1:13">
      <c r="A2" s="21" t="s">
        <v>117</v>
      </c>
      <c r="B2" s="21" t="s">
        <v>118</v>
      </c>
      <c r="C2" s="21" t="s">
        <v>330</v>
      </c>
      <c r="D2" s="21" t="s">
        <v>123</v>
      </c>
      <c r="E2" s="21" t="s">
        <v>124</v>
      </c>
      <c r="F2" s="21" t="s">
        <v>331</v>
      </c>
      <c r="H2" s="26" t="s">
        <v>126</v>
      </c>
      <c r="I2" s="5">
        <v>-0.51</v>
      </c>
      <c r="J2" s="5" t="s">
        <v>332</v>
      </c>
      <c r="K2" s="5" t="s">
        <v>68</v>
      </c>
      <c r="L2" s="19" t="s">
        <v>69</v>
      </c>
      <c r="M2" s="19">
        <v>0.6623</v>
      </c>
    </row>
    <row r="3" spans="1:13">
      <c r="A3" s="5">
        <v>0.995590698</v>
      </c>
      <c r="B3" s="5">
        <v>1.6792742919999999</v>
      </c>
      <c r="C3" s="5">
        <v>1.4970743790000001</v>
      </c>
      <c r="D3" s="5">
        <v>12.35793395</v>
      </c>
      <c r="E3" s="5">
        <v>15.80820048</v>
      </c>
      <c r="F3" s="5">
        <v>20.247772350000002</v>
      </c>
      <c r="H3" s="26" t="s">
        <v>128</v>
      </c>
      <c r="I3" s="5">
        <v>-0.40670000000000001</v>
      </c>
      <c r="J3" s="5" t="s">
        <v>333</v>
      </c>
      <c r="K3" s="5" t="s">
        <v>68</v>
      </c>
      <c r="L3" s="19" t="s">
        <v>69</v>
      </c>
      <c r="M3" s="19">
        <v>0.82520000000000004</v>
      </c>
    </row>
    <row r="4" spans="1:13">
      <c r="A4" s="5">
        <v>0.88725542800000001</v>
      </c>
      <c r="B4" s="5">
        <v>1.3469079340000001</v>
      </c>
      <c r="C4" s="5">
        <v>1.399504404</v>
      </c>
      <c r="D4" s="5">
        <v>12.377966150000001</v>
      </c>
      <c r="E4" s="5">
        <v>16.201898180000001</v>
      </c>
      <c r="F4" s="5">
        <v>18.375031790000001</v>
      </c>
      <c r="H4" s="17" t="s">
        <v>130</v>
      </c>
      <c r="I4" s="5">
        <v>-11.23</v>
      </c>
      <c r="J4" s="5" t="s">
        <v>334</v>
      </c>
      <c r="K4" s="5" t="s">
        <v>72</v>
      </c>
      <c r="L4" s="5" t="s">
        <v>73</v>
      </c>
      <c r="M4" s="5" t="s">
        <v>74</v>
      </c>
    </row>
    <row r="5" spans="1:13">
      <c r="A5" s="5">
        <v>1.1171538729999999</v>
      </c>
      <c r="B5" s="5">
        <v>1.503937455</v>
      </c>
      <c r="C5" s="5">
        <v>1.323396883</v>
      </c>
      <c r="D5" s="5">
        <v>11.96552372</v>
      </c>
      <c r="E5" s="5">
        <v>16.08354808</v>
      </c>
      <c r="F5" s="5">
        <v>19.288687370000002</v>
      </c>
      <c r="H5" s="17" t="s">
        <v>132</v>
      </c>
      <c r="I5" s="5">
        <v>-15.03</v>
      </c>
      <c r="J5" s="5" t="s">
        <v>335</v>
      </c>
      <c r="K5" s="5" t="s">
        <v>72</v>
      </c>
      <c r="L5" s="5" t="s">
        <v>73</v>
      </c>
      <c r="M5" s="5" t="s">
        <v>74</v>
      </c>
    </row>
    <row r="6" spans="1:13">
      <c r="H6" s="17" t="s">
        <v>134</v>
      </c>
      <c r="I6" s="5">
        <v>-18.3</v>
      </c>
      <c r="J6" s="5" t="s">
        <v>336</v>
      </c>
      <c r="K6" s="5" t="s">
        <v>72</v>
      </c>
      <c r="L6" s="5" t="s">
        <v>73</v>
      </c>
      <c r="M6" s="5" t="s">
        <v>74</v>
      </c>
    </row>
    <row r="7" spans="1:13">
      <c r="H7" s="17" t="s">
        <v>136</v>
      </c>
      <c r="I7" s="5">
        <v>0.10340000000000001</v>
      </c>
      <c r="J7" s="5" t="s">
        <v>337</v>
      </c>
      <c r="K7" s="5" t="s">
        <v>68</v>
      </c>
      <c r="L7" s="5" t="s">
        <v>69</v>
      </c>
      <c r="M7" s="5">
        <v>0.99950000000000006</v>
      </c>
    </row>
    <row r="8" spans="1:13">
      <c r="H8" s="17" t="s">
        <v>138</v>
      </c>
      <c r="I8" s="5">
        <v>-10.72</v>
      </c>
      <c r="J8" s="5" t="s">
        <v>338</v>
      </c>
      <c r="K8" s="5" t="s">
        <v>72</v>
      </c>
      <c r="L8" s="5" t="s">
        <v>73</v>
      </c>
      <c r="M8" s="5" t="s">
        <v>74</v>
      </c>
    </row>
    <row r="9" spans="1:13">
      <c r="H9" s="17" t="s">
        <v>140</v>
      </c>
      <c r="I9" s="5">
        <v>-14.52</v>
      </c>
      <c r="J9" s="5" t="s">
        <v>339</v>
      </c>
      <c r="K9" s="5" t="s">
        <v>72</v>
      </c>
      <c r="L9" s="5" t="s">
        <v>73</v>
      </c>
      <c r="M9" s="5" t="s">
        <v>74</v>
      </c>
    </row>
    <row r="10" spans="1:13">
      <c r="H10" s="17" t="s">
        <v>142</v>
      </c>
      <c r="I10" s="5">
        <v>-17.79</v>
      </c>
      <c r="J10" s="5" t="s">
        <v>340</v>
      </c>
      <c r="K10" s="5" t="s">
        <v>72</v>
      </c>
      <c r="L10" s="5" t="s">
        <v>73</v>
      </c>
      <c r="M10" s="5" t="s">
        <v>74</v>
      </c>
    </row>
    <row r="11" spans="1:13">
      <c r="H11" s="17" t="s">
        <v>144</v>
      </c>
      <c r="I11" s="5">
        <v>-10.83</v>
      </c>
      <c r="J11" s="5" t="s">
        <v>341</v>
      </c>
      <c r="K11" s="5" t="s">
        <v>72</v>
      </c>
      <c r="L11" s="5" t="s">
        <v>73</v>
      </c>
      <c r="M11" s="5" t="s">
        <v>74</v>
      </c>
    </row>
    <row r="12" spans="1:13">
      <c r="H12" s="17" t="s">
        <v>146</v>
      </c>
      <c r="I12" s="5">
        <v>-14.62</v>
      </c>
      <c r="J12" s="5" t="s">
        <v>342</v>
      </c>
      <c r="K12" s="5" t="s">
        <v>72</v>
      </c>
      <c r="L12" s="5" t="s">
        <v>73</v>
      </c>
      <c r="M12" s="5" t="s">
        <v>74</v>
      </c>
    </row>
    <row r="13" spans="1:13">
      <c r="H13" s="17" t="s">
        <v>148</v>
      </c>
      <c r="I13" s="5">
        <v>-17.899999999999999</v>
      </c>
      <c r="J13" s="5" t="s">
        <v>343</v>
      </c>
      <c r="K13" s="5" t="s">
        <v>72</v>
      </c>
      <c r="L13" s="5" t="s">
        <v>73</v>
      </c>
      <c r="M13" s="5" t="s">
        <v>74</v>
      </c>
    </row>
    <row r="14" spans="1:13">
      <c r="H14" s="26" t="s">
        <v>150</v>
      </c>
      <c r="I14" s="5">
        <v>-3.7970000000000002</v>
      </c>
      <c r="J14" s="5" t="s">
        <v>344</v>
      </c>
      <c r="K14" s="5" t="s">
        <v>72</v>
      </c>
      <c r="L14" s="19" t="s">
        <v>73</v>
      </c>
      <c r="M14" s="19" t="s">
        <v>74</v>
      </c>
    </row>
    <row r="15" spans="1:13">
      <c r="H15" s="26" t="s">
        <v>152</v>
      </c>
      <c r="I15" s="5">
        <v>-7.07</v>
      </c>
      <c r="J15" s="5" t="s">
        <v>345</v>
      </c>
      <c r="K15" s="5" t="s">
        <v>72</v>
      </c>
      <c r="L15" s="19" t="s">
        <v>73</v>
      </c>
      <c r="M15" s="19" t="s">
        <v>74</v>
      </c>
    </row>
    <row r="16" spans="1:13">
      <c r="H16" s="28" t="s">
        <v>154</v>
      </c>
      <c r="I16" s="5">
        <v>-3.2730000000000001</v>
      </c>
      <c r="J16" s="5" t="s">
        <v>346</v>
      </c>
      <c r="K16" s="5" t="s">
        <v>72</v>
      </c>
      <c r="L16" s="29" t="s">
        <v>73</v>
      </c>
      <c r="M16" s="29" t="s">
        <v>74</v>
      </c>
    </row>
    <row r="18" spans="1:14">
      <c r="A18" s="25" t="s">
        <v>156</v>
      </c>
      <c r="B18" s="21"/>
      <c r="C18" s="22"/>
      <c r="D18" s="23"/>
      <c r="H18" s="17" t="s">
        <v>61</v>
      </c>
      <c r="I18" s="5" t="s">
        <v>125</v>
      </c>
      <c r="J18" s="5" t="s">
        <v>63</v>
      </c>
      <c r="K18" s="5" t="s">
        <v>64</v>
      </c>
      <c r="L18" s="5" t="s">
        <v>65</v>
      </c>
      <c r="M18" s="5" t="s">
        <v>66</v>
      </c>
    </row>
    <row r="19" spans="1:14">
      <c r="A19" s="21" t="s">
        <v>117</v>
      </c>
      <c r="B19" s="21" t="s">
        <v>118</v>
      </c>
      <c r="C19" s="21" t="s">
        <v>330</v>
      </c>
      <c r="D19" s="21" t="s">
        <v>123</v>
      </c>
      <c r="E19" s="21" t="s">
        <v>124</v>
      </c>
      <c r="F19" s="21" t="s">
        <v>331</v>
      </c>
      <c r="H19" s="26" t="s">
        <v>126</v>
      </c>
      <c r="I19" s="5">
        <v>-0.95840000000000003</v>
      </c>
      <c r="J19" s="5" t="s">
        <v>347</v>
      </c>
      <c r="K19" s="5" t="s">
        <v>72</v>
      </c>
      <c r="L19" s="19" t="s">
        <v>76</v>
      </c>
      <c r="M19" s="19">
        <v>1.2999999999999999E-3</v>
      </c>
    </row>
    <row r="20" spans="1:14">
      <c r="A20" s="5">
        <v>0.99744063000000005</v>
      </c>
      <c r="B20" s="5">
        <v>1.7201221840000001</v>
      </c>
      <c r="C20" s="5">
        <v>1.4275304049999999</v>
      </c>
      <c r="D20" s="5">
        <v>1.266273491</v>
      </c>
      <c r="E20" s="5">
        <v>2.157269452</v>
      </c>
      <c r="F20" s="5">
        <v>1.7465691919999999</v>
      </c>
      <c r="H20" s="26" t="s">
        <v>128</v>
      </c>
      <c r="I20" s="5">
        <v>-0.42909999999999998</v>
      </c>
      <c r="J20" s="5" t="s">
        <v>348</v>
      </c>
      <c r="K20" s="5" t="s">
        <v>68</v>
      </c>
      <c r="L20" s="19" t="s">
        <v>69</v>
      </c>
      <c r="M20" s="19">
        <v>0.19819999999999999</v>
      </c>
    </row>
    <row r="21" spans="1:14">
      <c r="A21" s="5">
        <v>0.91368289999999996</v>
      </c>
      <c r="B21" s="5">
        <v>2.2066918009999998</v>
      </c>
      <c r="C21" s="5">
        <v>1.5125989790000001</v>
      </c>
      <c r="D21" s="5">
        <v>1.1267054139999999</v>
      </c>
      <c r="E21" s="5">
        <v>2.5346718699999999</v>
      </c>
      <c r="F21" s="5">
        <v>1.608661946</v>
      </c>
      <c r="H21" s="17" t="s">
        <v>130</v>
      </c>
      <c r="I21" s="5">
        <v>-0.1958</v>
      </c>
      <c r="J21" s="5" t="s">
        <v>349</v>
      </c>
      <c r="K21" s="5" t="s">
        <v>68</v>
      </c>
      <c r="L21" s="5" t="s">
        <v>69</v>
      </c>
      <c r="M21" s="5">
        <v>0.85519999999999996</v>
      </c>
    </row>
    <row r="22" spans="1:14">
      <c r="A22" s="5">
        <v>1.08887647</v>
      </c>
      <c r="B22" s="5">
        <v>1.9482760379999999</v>
      </c>
      <c r="C22" s="5">
        <v>1.347246087</v>
      </c>
      <c r="D22" s="5">
        <v>1.1944526769999999</v>
      </c>
      <c r="E22" s="5">
        <v>2.9780987639999998</v>
      </c>
      <c r="F22" s="5">
        <v>1.4816437099999999</v>
      </c>
      <c r="H22" s="17" t="s">
        <v>132</v>
      </c>
      <c r="I22" s="5">
        <v>-1.5569999999999999</v>
      </c>
      <c r="J22" s="5" t="s">
        <v>350</v>
      </c>
      <c r="K22" s="5" t="s">
        <v>72</v>
      </c>
      <c r="L22" s="5" t="s">
        <v>73</v>
      </c>
      <c r="M22" s="5" t="s">
        <v>74</v>
      </c>
    </row>
    <row r="23" spans="1:14">
      <c r="H23" s="17" t="s">
        <v>134</v>
      </c>
      <c r="I23" s="5">
        <v>-0.61229999999999996</v>
      </c>
      <c r="J23" s="5" t="s">
        <v>351</v>
      </c>
      <c r="K23" s="5" t="s">
        <v>72</v>
      </c>
      <c r="L23" s="5" t="s">
        <v>79</v>
      </c>
      <c r="M23" s="5">
        <v>3.5200000000000002E-2</v>
      </c>
    </row>
    <row r="24" spans="1:14">
      <c r="H24" s="17" t="s">
        <v>136</v>
      </c>
      <c r="I24" s="5">
        <v>0.5292</v>
      </c>
      <c r="J24" s="5" t="s">
        <v>352</v>
      </c>
      <c r="K24" s="5" t="s">
        <v>68</v>
      </c>
      <c r="L24" s="5" t="s">
        <v>69</v>
      </c>
      <c r="M24" s="5">
        <v>7.8899999999999998E-2</v>
      </c>
    </row>
    <row r="25" spans="1:14">
      <c r="H25" s="17" t="s">
        <v>138</v>
      </c>
      <c r="I25" s="5">
        <v>0.76259999999999994</v>
      </c>
      <c r="J25" s="5" t="s">
        <v>353</v>
      </c>
      <c r="K25" s="5" t="s">
        <v>72</v>
      </c>
      <c r="L25" s="5" t="s">
        <v>76</v>
      </c>
      <c r="M25" s="5">
        <v>8.0999999999999996E-3</v>
      </c>
    </row>
    <row r="26" spans="1:14">
      <c r="H26" s="17" t="s">
        <v>140</v>
      </c>
      <c r="I26" s="5">
        <v>-0.59830000000000005</v>
      </c>
      <c r="J26" s="5" t="s">
        <v>354</v>
      </c>
      <c r="K26" s="5" t="s">
        <v>72</v>
      </c>
      <c r="L26" s="5" t="s">
        <v>79</v>
      </c>
      <c r="M26" s="5">
        <v>4.0300000000000002E-2</v>
      </c>
    </row>
    <row r="27" spans="1:14">
      <c r="H27" s="17" t="s">
        <v>142</v>
      </c>
      <c r="I27" s="5">
        <v>0.34610000000000002</v>
      </c>
      <c r="J27" s="5" t="s">
        <v>355</v>
      </c>
      <c r="K27" s="5" t="s">
        <v>68</v>
      </c>
      <c r="L27" s="5" t="s">
        <v>69</v>
      </c>
      <c r="M27" s="5">
        <v>0.38729999999999998</v>
      </c>
    </row>
    <row r="28" spans="1:14">
      <c r="H28" s="17" t="s">
        <v>144</v>
      </c>
      <c r="I28" s="5">
        <v>0.23330000000000001</v>
      </c>
      <c r="J28" s="5" t="s">
        <v>356</v>
      </c>
      <c r="K28" s="5" t="s">
        <v>68</v>
      </c>
      <c r="L28" s="5" t="s">
        <v>69</v>
      </c>
      <c r="M28" s="5">
        <v>0.74860000000000004</v>
      </c>
    </row>
    <row r="29" spans="1:14">
      <c r="H29" s="17" t="s">
        <v>146</v>
      </c>
      <c r="I29" s="5">
        <v>-1.1279999999999999</v>
      </c>
      <c r="J29" s="5" t="s">
        <v>357</v>
      </c>
      <c r="K29" s="5" t="s">
        <v>72</v>
      </c>
      <c r="L29" s="5" t="s">
        <v>83</v>
      </c>
      <c r="M29" s="5">
        <v>2.9999999999999997E-4</v>
      </c>
    </row>
    <row r="30" spans="1:14">
      <c r="H30" s="17" t="s">
        <v>148</v>
      </c>
      <c r="I30" s="5">
        <v>-0.1832</v>
      </c>
      <c r="J30" s="5" t="s">
        <v>358</v>
      </c>
      <c r="K30" s="5" t="s">
        <v>68</v>
      </c>
      <c r="L30" s="5" t="s">
        <v>69</v>
      </c>
      <c r="M30" s="5">
        <v>0.8851</v>
      </c>
    </row>
    <row r="31" spans="1:14">
      <c r="H31" s="26" t="s">
        <v>150</v>
      </c>
      <c r="I31" s="5">
        <v>-1.361</v>
      </c>
      <c r="J31" s="5" t="s">
        <v>359</v>
      </c>
      <c r="K31" s="5" t="s">
        <v>72</v>
      </c>
      <c r="L31" s="19" t="s">
        <v>73</v>
      </c>
      <c r="M31" s="19" t="s">
        <v>74</v>
      </c>
    </row>
    <row r="32" spans="1:14">
      <c r="H32" s="26" t="s">
        <v>152</v>
      </c>
      <c r="I32" s="5">
        <v>-0.41649999999999998</v>
      </c>
      <c r="J32" s="5" t="s">
        <v>360</v>
      </c>
      <c r="K32" s="5" t="s">
        <v>68</v>
      </c>
      <c r="L32" s="19" t="s">
        <v>69</v>
      </c>
      <c r="M32" s="19">
        <v>0.22109999999999999</v>
      </c>
      <c r="N32" s="27"/>
    </row>
    <row r="33" spans="1:14">
      <c r="H33" s="28" t="s">
        <v>154</v>
      </c>
      <c r="I33" s="5">
        <v>0.94440000000000002</v>
      </c>
      <c r="J33" s="5" t="s">
        <v>361</v>
      </c>
      <c r="K33" s="5" t="s">
        <v>72</v>
      </c>
      <c r="L33" s="29" t="s">
        <v>76</v>
      </c>
      <c r="M33" s="29">
        <v>1.5E-3</v>
      </c>
      <c r="N33" s="27"/>
    </row>
    <row r="35" spans="1:14">
      <c r="A35" s="25" t="s">
        <v>172</v>
      </c>
      <c r="B35" s="21"/>
      <c r="C35" s="22"/>
      <c r="D35" s="23"/>
      <c r="H35" s="17" t="s">
        <v>61</v>
      </c>
      <c r="I35" s="5" t="s">
        <v>125</v>
      </c>
      <c r="J35" s="5" t="s">
        <v>63</v>
      </c>
      <c r="K35" s="5" t="s">
        <v>64</v>
      </c>
      <c r="L35" s="5" t="s">
        <v>65</v>
      </c>
      <c r="M35" s="5" t="s">
        <v>66</v>
      </c>
    </row>
    <row r="36" spans="1:14">
      <c r="A36" s="21" t="s">
        <v>117</v>
      </c>
      <c r="B36" s="21" t="s">
        <v>118</v>
      </c>
      <c r="C36" s="21" t="s">
        <v>330</v>
      </c>
      <c r="D36" s="21" t="s">
        <v>123</v>
      </c>
      <c r="E36" s="21" t="s">
        <v>124</v>
      </c>
      <c r="F36" s="21" t="s">
        <v>331</v>
      </c>
      <c r="H36" s="26" t="s">
        <v>126</v>
      </c>
      <c r="I36" s="5">
        <v>-1.8009999999999999</v>
      </c>
      <c r="J36" s="5" t="s">
        <v>362</v>
      </c>
      <c r="K36" s="5" t="s">
        <v>68</v>
      </c>
      <c r="L36" s="19" t="s">
        <v>69</v>
      </c>
      <c r="M36" s="19">
        <v>0.76519999999999999</v>
      </c>
    </row>
    <row r="37" spans="1:14">
      <c r="A37" s="5">
        <v>0.96075012800000004</v>
      </c>
      <c r="B37" s="5">
        <v>2.8006913670000002</v>
      </c>
      <c r="C37" s="5">
        <v>1.6291966360000001</v>
      </c>
      <c r="D37" s="5">
        <v>36.219138549999997</v>
      </c>
      <c r="E37" s="5">
        <v>80.20386972</v>
      </c>
      <c r="F37" s="5">
        <v>102.9896449</v>
      </c>
      <c r="H37" s="26" t="s">
        <v>128</v>
      </c>
      <c r="I37" s="5">
        <v>-0.75519999999999998</v>
      </c>
      <c r="J37" s="5" t="s">
        <v>363</v>
      </c>
      <c r="K37" s="5" t="s">
        <v>68</v>
      </c>
      <c r="L37" s="19" t="s">
        <v>69</v>
      </c>
      <c r="M37" s="19">
        <v>0.99209999999999998</v>
      </c>
    </row>
    <row r="38" spans="1:14">
      <c r="A38" s="5">
        <v>1.0397702879999999</v>
      </c>
      <c r="B38" s="5">
        <v>2.8460072030000001</v>
      </c>
      <c r="C38" s="5">
        <v>1.884250545</v>
      </c>
      <c r="D38" s="5">
        <v>36.088155649999997</v>
      </c>
      <c r="E38" s="5">
        <v>78.656573339999994</v>
      </c>
      <c r="F38" s="5">
        <v>106.80807540000001</v>
      </c>
      <c r="H38" s="28" t="s">
        <v>130</v>
      </c>
      <c r="I38" s="5">
        <v>-35.090000000000003</v>
      </c>
      <c r="J38" s="5" t="s">
        <v>364</v>
      </c>
      <c r="K38" s="5" t="s">
        <v>72</v>
      </c>
      <c r="L38" s="5" t="s">
        <v>73</v>
      </c>
      <c r="M38" s="5" t="s">
        <v>74</v>
      </c>
    </row>
    <row r="39" spans="1:14">
      <c r="A39" s="5">
        <v>0.99947958299999995</v>
      </c>
      <c r="B39" s="5">
        <v>2.7560970770000002</v>
      </c>
      <c r="C39" s="5">
        <v>1.7520886529999999</v>
      </c>
      <c r="D39" s="5">
        <v>35.957646439999998</v>
      </c>
      <c r="E39" s="5">
        <v>81.781603799999999</v>
      </c>
      <c r="F39" s="5">
        <v>99.30772485</v>
      </c>
      <c r="H39" s="17" t="s">
        <v>132</v>
      </c>
      <c r="I39" s="5">
        <v>-79.209999999999994</v>
      </c>
      <c r="J39" s="5" t="s">
        <v>365</v>
      </c>
      <c r="K39" s="5" t="s">
        <v>72</v>
      </c>
      <c r="L39" s="5" t="s">
        <v>73</v>
      </c>
      <c r="M39" s="5" t="s">
        <v>74</v>
      </c>
    </row>
    <row r="40" spans="1:14">
      <c r="H40" s="17" t="s">
        <v>134</v>
      </c>
      <c r="I40" s="5">
        <v>-102</v>
      </c>
      <c r="J40" s="5" t="s">
        <v>366</v>
      </c>
      <c r="K40" s="5" t="s">
        <v>72</v>
      </c>
      <c r="L40" s="5" t="s">
        <v>73</v>
      </c>
      <c r="M40" s="5" t="s">
        <v>74</v>
      </c>
    </row>
    <row r="41" spans="1:14">
      <c r="H41" s="17" t="s">
        <v>136</v>
      </c>
      <c r="I41" s="5">
        <v>1.046</v>
      </c>
      <c r="J41" s="5" t="s">
        <v>367</v>
      </c>
      <c r="K41" s="5" t="s">
        <v>68</v>
      </c>
      <c r="L41" s="5" t="s">
        <v>69</v>
      </c>
      <c r="M41" s="5">
        <v>0.96740000000000004</v>
      </c>
    </row>
    <row r="42" spans="1:14">
      <c r="H42" s="17" t="s">
        <v>138</v>
      </c>
      <c r="I42" s="5">
        <v>-33.29</v>
      </c>
      <c r="J42" s="5" t="s">
        <v>368</v>
      </c>
      <c r="K42" s="5" t="s">
        <v>72</v>
      </c>
      <c r="L42" s="5" t="s">
        <v>73</v>
      </c>
      <c r="M42" s="5" t="s">
        <v>74</v>
      </c>
    </row>
    <row r="43" spans="1:14">
      <c r="H43" s="17" t="s">
        <v>140</v>
      </c>
      <c r="I43" s="5">
        <v>-77.41</v>
      </c>
      <c r="J43" s="5" t="s">
        <v>369</v>
      </c>
      <c r="K43" s="5" t="s">
        <v>72</v>
      </c>
      <c r="L43" s="5" t="s">
        <v>73</v>
      </c>
      <c r="M43" s="5" t="s">
        <v>74</v>
      </c>
    </row>
    <row r="44" spans="1:14">
      <c r="H44" s="17" t="s">
        <v>142</v>
      </c>
      <c r="I44" s="5">
        <v>-100.2</v>
      </c>
      <c r="J44" s="5" t="s">
        <v>370</v>
      </c>
      <c r="K44" s="5" t="s">
        <v>72</v>
      </c>
      <c r="L44" s="5" t="s">
        <v>73</v>
      </c>
      <c r="M44" s="5" t="s">
        <v>74</v>
      </c>
    </row>
    <row r="45" spans="1:14">
      <c r="H45" s="17" t="s">
        <v>144</v>
      </c>
      <c r="I45" s="5">
        <v>-34.33</v>
      </c>
      <c r="J45" s="5" t="s">
        <v>371</v>
      </c>
      <c r="K45" s="5" t="s">
        <v>72</v>
      </c>
      <c r="L45" s="5" t="s">
        <v>73</v>
      </c>
      <c r="M45" s="5" t="s">
        <v>74</v>
      </c>
    </row>
    <row r="46" spans="1:14">
      <c r="H46" s="17" t="s">
        <v>146</v>
      </c>
      <c r="I46" s="5">
        <v>-78.459999999999994</v>
      </c>
      <c r="J46" s="5" t="s">
        <v>372</v>
      </c>
      <c r="K46" s="5" t="s">
        <v>72</v>
      </c>
      <c r="L46" s="5" t="s">
        <v>73</v>
      </c>
      <c r="M46" s="5" t="s">
        <v>74</v>
      </c>
    </row>
    <row r="47" spans="1:14">
      <c r="H47" s="17" t="s">
        <v>148</v>
      </c>
      <c r="I47" s="5">
        <v>-101.3</v>
      </c>
      <c r="J47" s="5" t="s">
        <v>373</v>
      </c>
      <c r="K47" s="5" t="s">
        <v>72</v>
      </c>
      <c r="L47" s="5" t="s">
        <v>73</v>
      </c>
      <c r="M47" s="5" t="s">
        <v>74</v>
      </c>
    </row>
    <row r="48" spans="1:14">
      <c r="H48" s="26" t="s">
        <v>150</v>
      </c>
      <c r="I48" s="5">
        <v>-44.13</v>
      </c>
      <c r="J48" s="5" t="s">
        <v>374</v>
      </c>
      <c r="K48" s="5" t="s">
        <v>72</v>
      </c>
      <c r="L48" s="19" t="s">
        <v>73</v>
      </c>
      <c r="M48" s="19" t="s">
        <v>74</v>
      </c>
    </row>
    <row r="49" spans="1:13">
      <c r="H49" s="26" t="s">
        <v>152</v>
      </c>
      <c r="I49" s="5">
        <v>-66.95</v>
      </c>
      <c r="J49" s="5" t="s">
        <v>375</v>
      </c>
      <c r="K49" s="5" t="s">
        <v>72</v>
      </c>
      <c r="L49" s="19" t="s">
        <v>73</v>
      </c>
      <c r="M49" s="19" t="s">
        <v>74</v>
      </c>
    </row>
    <row r="50" spans="1:13">
      <c r="H50" s="17" t="s">
        <v>154</v>
      </c>
      <c r="I50" s="5">
        <v>-22.82</v>
      </c>
      <c r="J50" s="5" t="s">
        <v>376</v>
      </c>
      <c r="K50" s="5" t="s">
        <v>72</v>
      </c>
      <c r="L50" s="5" t="s">
        <v>73</v>
      </c>
      <c r="M50" s="5" t="s">
        <v>74</v>
      </c>
    </row>
    <row r="52" spans="1:13">
      <c r="A52" s="25" t="s">
        <v>285</v>
      </c>
      <c r="H52" s="17" t="s">
        <v>61</v>
      </c>
      <c r="I52" s="5" t="s">
        <v>125</v>
      </c>
      <c r="J52" s="5" t="s">
        <v>63</v>
      </c>
      <c r="K52" s="5" t="s">
        <v>64</v>
      </c>
      <c r="L52" s="5" t="s">
        <v>65</v>
      </c>
      <c r="M52" s="5" t="s">
        <v>66</v>
      </c>
    </row>
    <row r="53" spans="1:13">
      <c r="A53" s="21" t="s">
        <v>117</v>
      </c>
      <c r="B53" s="21" t="s">
        <v>118</v>
      </c>
      <c r="C53" s="21" t="s">
        <v>330</v>
      </c>
      <c r="D53" s="21" t="s">
        <v>123</v>
      </c>
      <c r="E53" s="21" t="s">
        <v>124</v>
      </c>
      <c r="F53" s="21" t="s">
        <v>331</v>
      </c>
      <c r="H53" s="26" t="s">
        <v>126</v>
      </c>
      <c r="I53" s="5">
        <v>-1.405</v>
      </c>
      <c r="J53" s="5" t="s">
        <v>377</v>
      </c>
      <c r="K53" s="5" t="s">
        <v>72</v>
      </c>
      <c r="L53" s="19" t="s">
        <v>73</v>
      </c>
      <c r="M53" s="19" t="s">
        <v>74</v>
      </c>
    </row>
    <row r="54" spans="1:13">
      <c r="A54" s="5">
        <v>0.97574065799999998</v>
      </c>
      <c r="B54" s="5">
        <v>2.4831798520000001</v>
      </c>
      <c r="C54" s="5">
        <v>1.0698398</v>
      </c>
      <c r="D54" s="5">
        <v>3.0584749869999999</v>
      </c>
      <c r="E54" s="5">
        <v>4.8142652210000003</v>
      </c>
      <c r="F54" s="5">
        <v>3.6106576499999998</v>
      </c>
      <c r="H54" s="26" t="s">
        <v>128</v>
      </c>
      <c r="I54" s="5">
        <v>-0.23719999999999999</v>
      </c>
      <c r="J54" s="5" t="s">
        <v>378</v>
      </c>
      <c r="K54" s="5" t="s">
        <v>68</v>
      </c>
      <c r="L54" s="19" t="s">
        <v>69</v>
      </c>
      <c r="M54" s="19">
        <v>0.65629999999999999</v>
      </c>
    </row>
    <row r="55" spans="1:13">
      <c r="A55" s="5">
        <v>1.0458907559999999</v>
      </c>
      <c r="B55" s="5">
        <v>2.4043016860000002</v>
      </c>
      <c r="C55" s="5">
        <v>1.229270748</v>
      </c>
      <c r="D55" s="5">
        <v>3.3295126019999999</v>
      </c>
      <c r="E55" s="5">
        <v>4.2800459420000001</v>
      </c>
      <c r="F55" s="5">
        <v>3.5834306090000001</v>
      </c>
      <c r="H55" s="17" t="s">
        <v>130</v>
      </c>
      <c r="I55" s="5">
        <v>-2.0659999999999998</v>
      </c>
      <c r="J55" s="5" t="s">
        <v>379</v>
      </c>
      <c r="K55" s="5" t="s">
        <v>72</v>
      </c>
      <c r="L55" s="5" t="s">
        <v>73</v>
      </c>
      <c r="M55" s="5" t="s">
        <v>74</v>
      </c>
    </row>
    <row r="56" spans="1:13">
      <c r="A56" s="5">
        <v>0.97836858599999998</v>
      </c>
      <c r="B56" s="5">
        <v>2.327929084</v>
      </c>
      <c r="C56" s="5">
        <v>1.4124606049999999</v>
      </c>
      <c r="D56" s="5">
        <v>2.8095010779999998</v>
      </c>
      <c r="E56" s="5">
        <v>4.1945346719999996</v>
      </c>
      <c r="F56" s="5">
        <v>3.5970183690000002</v>
      </c>
      <c r="H56" s="17" t="s">
        <v>132</v>
      </c>
      <c r="I56" s="5">
        <v>-3.43</v>
      </c>
      <c r="J56" s="5" t="s">
        <v>380</v>
      </c>
      <c r="K56" s="5" t="s">
        <v>72</v>
      </c>
      <c r="L56" s="5" t="s">
        <v>73</v>
      </c>
      <c r="M56" s="5" t="s">
        <v>74</v>
      </c>
    </row>
    <row r="57" spans="1:13">
      <c r="H57" s="17" t="s">
        <v>134</v>
      </c>
      <c r="I57" s="5">
        <v>-2.597</v>
      </c>
      <c r="J57" s="5" t="s">
        <v>381</v>
      </c>
      <c r="K57" s="5" t="s">
        <v>72</v>
      </c>
      <c r="L57" s="5" t="s">
        <v>73</v>
      </c>
      <c r="M57" s="5" t="s">
        <v>74</v>
      </c>
    </row>
    <row r="58" spans="1:13">
      <c r="H58" s="17" t="s">
        <v>136</v>
      </c>
      <c r="I58" s="5">
        <v>1.1679999999999999</v>
      </c>
      <c r="J58" s="5" t="s">
        <v>382</v>
      </c>
      <c r="K58" s="5" t="s">
        <v>72</v>
      </c>
      <c r="L58" s="5" t="s">
        <v>73</v>
      </c>
      <c r="M58" s="5" t="s">
        <v>74</v>
      </c>
    </row>
    <row r="59" spans="1:13">
      <c r="H59" s="17" t="s">
        <v>138</v>
      </c>
      <c r="I59" s="5">
        <v>-0.66069999999999995</v>
      </c>
      <c r="J59" s="5" t="s">
        <v>383</v>
      </c>
      <c r="K59" s="5" t="s">
        <v>72</v>
      </c>
      <c r="L59" s="5" t="s">
        <v>79</v>
      </c>
      <c r="M59" s="5">
        <v>1.12E-2</v>
      </c>
    </row>
    <row r="60" spans="1:13">
      <c r="H60" s="17" t="s">
        <v>140</v>
      </c>
      <c r="I60" s="5">
        <v>-2.024</v>
      </c>
      <c r="J60" s="5" t="s">
        <v>384</v>
      </c>
      <c r="K60" s="5" t="s">
        <v>72</v>
      </c>
      <c r="L60" s="5" t="s">
        <v>73</v>
      </c>
      <c r="M60" s="5" t="s">
        <v>74</v>
      </c>
    </row>
    <row r="61" spans="1:13">
      <c r="H61" s="17" t="s">
        <v>142</v>
      </c>
      <c r="I61" s="5">
        <v>-1.1919999999999999</v>
      </c>
      <c r="J61" s="5" t="s">
        <v>385</v>
      </c>
      <c r="K61" s="5" t="s">
        <v>72</v>
      </c>
      <c r="L61" s="5" t="s">
        <v>73</v>
      </c>
      <c r="M61" s="5" t="s">
        <v>74</v>
      </c>
    </row>
    <row r="62" spans="1:13">
      <c r="H62" s="17" t="s">
        <v>144</v>
      </c>
      <c r="I62" s="5">
        <v>-1.829</v>
      </c>
      <c r="J62" s="5" t="s">
        <v>386</v>
      </c>
      <c r="K62" s="5" t="s">
        <v>72</v>
      </c>
      <c r="L62" s="5" t="s">
        <v>73</v>
      </c>
      <c r="M62" s="5" t="s">
        <v>74</v>
      </c>
    </row>
    <row r="63" spans="1:13">
      <c r="H63" s="17" t="s">
        <v>146</v>
      </c>
      <c r="I63" s="5">
        <v>-3.1920000000000002</v>
      </c>
      <c r="J63" s="5" t="s">
        <v>387</v>
      </c>
      <c r="K63" s="5" t="s">
        <v>72</v>
      </c>
      <c r="L63" s="5" t="s">
        <v>73</v>
      </c>
      <c r="M63" s="5" t="s">
        <v>74</v>
      </c>
    </row>
    <row r="64" spans="1:13">
      <c r="H64" s="17" t="s">
        <v>148</v>
      </c>
      <c r="I64" s="5">
        <v>-2.36</v>
      </c>
      <c r="J64" s="5" t="s">
        <v>388</v>
      </c>
      <c r="K64" s="5" t="s">
        <v>72</v>
      </c>
      <c r="L64" s="5" t="s">
        <v>73</v>
      </c>
      <c r="M64" s="5" t="s">
        <v>74</v>
      </c>
    </row>
    <row r="65" spans="8:13">
      <c r="H65" s="26" t="s">
        <v>150</v>
      </c>
      <c r="I65" s="5">
        <v>-1.3640000000000001</v>
      </c>
      <c r="J65" s="5" t="s">
        <v>389</v>
      </c>
      <c r="K65" s="5" t="s">
        <v>72</v>
      </c>
      <c r="L65" s="19" t="s">
        <v>73</v>
      </c>
      <c r="M65" s="19" t="s">
        <v>74</v>
      </c>
    </row>
    <row r="66" spans="8:13">
      <c r="H66" s="26" t="s">
        <v>152</v>
      </c>
      <c r="I66" s="5">
        <v>-0.53120000000000001</v>
      </c>
      <c r="J66" s="5" t="s">
        <v>390</v>
      </c>
      <c r="K66" s="5" t="s">
        <v>72</v>
      </c>
      <c r="L66" s="19" t="s">
        <v>79</v>
      </c>
      <c r="M66" s="19">
        <v>4.5400000000000003E-2</v>
      </c>
    </row>
    <row r="67" spans="8:13">
      <c r="H67" s="17" t="s">
        <v>154</v>
      </c>
      <c r="I67" s="5">
        <v>0.83260000000000001</v>
      </c>
      <c r="J67" s="5" t="s">
        <v>391</v>
      </c>
      <c r="K67" s="5" t="s">
        <v>72</v>
      </c>
      <c r="L67" s="5" t="s">
        <v>76</v>
      </c>
      <c r="M67" s="5">
        <v>1.8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403A0-CDE1-724E-AC59-EBFFDA5F994B}">
  <sheetPr codeName="Sheet31"/>
  <dimension ref="A1:G8"/>
  <sheetViews>
    <sheetView workbookViewId="0">
      <selection activeCell="F3" sqref="F3:G8"/>
    </sheetView>
  </sheetViews>
  <sheetFormatPr baseColWidth="10" defaultRowHeight="12"/>
  <cols>
    <col min="1" max="16384" width="11" style="14"/>
  </cols>
  <sheetData>
    <row r="1" spans="1:7">
      <c r="B1" s="32" t="s">
        <v>392</v>
      </c>
      <c r="F1" s="20" t="s">
        <v>393</v>
      </c>
    </row>
    <row r="2" spans="1:7">
      <c r="A2" s="20" t="s">
        <v>6</v>
      </c>
      <c r="B2" s="20" t="s">
        <v>7</v>
      </c>
      <c r="C2" s="20" t="s">
        <v>8</v>
      </c>
      <c r="E2" s="20" t="s">
        <v>6</v>
      </c>
      <c r="F2" s="20" t="s">
        <v>7</v>
      </c>
      <c r="G2" s="20" t="s">
        <v>8</v>
      </c>
    </row>
    <row r="3" spans="1:7">
      <c r="A3" s="11">
        <v>0</v>
      </c>
      <c r="B3" s="31">
        <v>47131</v>
      </c>
      <c r="C3" s="31">
        <v>73048</v>
      </c>
      <c r="E3" s="11">
        <v>0</v>
      </c>
      <c r="F3" s="19">
        <v>100</v>
      </c>
      <c r="G3" s="19">
        <v>100</v>
      </c>
    </row>
    <row r="4" spans="1:7">
      <c r="A4" s="11">
        <v>1</v>
      </c>
      <c r="B4" s="31">
        <v>29221</v>
      </c>
      <c r="C4" s="31">
        <v>56247</v>
      </c>
      <c r="E4" s="11">
        <v>1</v>
      </c>
      <c r="F4" s="19">
        <v>62</v>
      </c>
      <c r="G4" s="19">
        <v>77</v>
      </c>
    </row>
    <row r="5" spans="1:7">
      <c r="A5" s="11">
        <v>2</v>
      </c>
      <c r="B5" s="31">
        <v>9426</v>
      </c>
      <c r="C5" s="31">
        <v>48942</v>
      </c>
      <c r="E5" s="11">
        <v>2</v>
      </c>
      <c r="F5" s="19">
        <v>20</v>
      </c>
      <c r="G5" s="19">
        <v>67</v>
      </c>
    </row>
    <row r="6" spans="1:7">
      <c r="A6" s="11">
        <v>4</v>
      </c>
      <c r="B6" s="31">
        <v>8012</v>
      </c>
      <c r="C6" s="31">
        <v>33602</v>
      </c>
      <c r="E6" s="11">
        <v>4</v>
      </c>
      <c r="F6" s="19">
        <v>17</v>
      </c>
      <c r="G6" s="19">
        <v>46</v>
      </c>
    </row>
    <row r="7" spans="1:7">
      <c r="A7" s="11">
        <v>6</v>
      </c>
      <c r="B7" s="31">
        <v>3300</v>
      </c>
      <c r="C7" s="31">
        <v>15340</v>
      </c>
      <c r="E7" s="11">
        <v>6</v>
      </c>
      <c r="F7" s="19">
        <v>7</v>
      </c>
      <c r="G7" s="19">
        <v>21</v>
      </c>
    </row>
    <row r="8" spans="1:7">
      <c r="A8" s="11">
        <v>8</v>
      </c>
      <c r="B8" s="31">
        <v>0</v>
      </c>
      <c r="C8" s="31">
        <v>3652</v>
      </c>
      <c r="E8" s="11">
        <v>8</v>
      </c>
      <c r="F8" s="19">
        <v>0</v>
      </c>
      <c r="G8" s="19">
        <v>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7E42C-5A17-CC4A-8DFB-8B6C543FEB47}">
  <sheetPr codeName="Sheet32"/>
  <dimension ref="A1:G8"/>
  <sheetViews>
    <sheetView workbookViewId="0">
      <selection activeCell="F3" sqref="F3:G7"/>
    </sheetView>
  </sheetViews>
  <sheetFormatPr baseColWidth="10" defaultRowHeight="12"/>
  <cols>
    <col min="1" max="1" width="11" style="14"/>
    <col min="2" max="3" width="14.59765625" style="14" bestFit="1" customWidth="1"/>
    <col min="4" max="5" width="11" style="14"/>
    <col min="6" max="7" width="14.59765625" style="14" bestFit="1" customWidth="1"/>
    <col min="8" max="16384" width="11" style="14"/>
  </cols>
  <sheetData>
    <row r="1" spans="1:7">
      <c r="B1" s="32" t="s">
        <v>392</v>
      </c>
      <c r="F1" s="20" t="s">
        <v>393</v>
      </c>
    </row>
    <row r="2" spans="1:7">
      <c r="A2" s="20" t="s">
        <v>6</v>
      </c>
      <c r="B2" s="20" t="s">
        <v>9</v>
      </c>
      <c r="C2" s="20" t="s">
        <v>10</v>
      </c>
      <c r="E2" s="20" t="s">
        <v>6</v>
      </c>
      <c r="F2" s="20" t="s">
        <v>9</v>
      </c>
      <c r="G2" s="20" t="s">
        <v>10</v>
      </c>
    </row>
    <row r="3" spans="1:7">
      <c r="A3" s="30">
        <v>0</v>
      </c>
      <c r="B3" s="14">
        <v>96145</v>
      </c>
      <c r="C3" s="14">
        <v>68841</v>
      </c>
      <c r="D3" s="5"/>
      <c r="E3" s="30">
        <v>0</v>
      </c>
      <c r="F3" s="19">
        <v>100</v>
      </c>
      <c r="G3" s="19">
        <v>100</v>
      </c>
    </row>
    <row r="4" spans="1:7">
      <c r="A4" s="30">
        <v>0.5</v>
      </c>
      <c r="B4" s="14">
        <v>79800</v>
      </c>
      <c r="C4" s="14">
        <v>34420</v>
      </c>
      <c r="D4" s="5"/>
      <c r="E4" s="30">
        <v>0.5</v>
      </c>
      <c r="F4" s="19">
        <v>83</v>
      </c>
      <c r="G4" s="19">
        <v>50</v>
      </c>
    </row>
    <row r="5" spans="1:7">
      <c r="A5" s="30">
        <v>1</v>
      </c>
      <c r="B5" s="14">
        <v>68263</v>
      </c>
      <c r="C5" s="14">
        <v>24094</v>
      </c>
      <c r="D5" s="5"/>
      <c r="E5" s="30">
        <v>1</v>
      </c>
      <c r="F5" s="19">
        <v>71</v>
      </c>
      <c r="G5" s="19">
        <v>35</v>
      </c>
    </row>
    <row r="6" spans="1:7">
      <c r="A6" s="30">
        <v>2</v>
      </c>
      <c r="B6" s="14">
        <v>29805</v>
      </c>
      <c r="C6" s="14">
        <v>14457</v>
      </c>
      <c r="D6" s="5"/>
      <c r="E6" s="30">
        <v>2</v>
      </c>
      <c r="F6" s="19">
        <v>31</v>
      </c>
      <c r="G6" s="19">
        <v>21</v>
      </c>
    </row>
    <row r="7" spans="1:7">
      <c r="A7" s="11">
        <v>4</v>
      </c>
      <c r="B7" s="14">
        <v>25959</v>
      </c>
      <c r="C7" s="14">
        <v>8949</v>
      </c>
      <c r="D7" s="5"/>
      <c r="E7" s="11">
        <v>4</v>
      </c>
      <c r="F7" s="19">
        <v>27</v>
      </c>
      <c r="G7" s="19">
        <v>13</v>
      </c>
    </row>
    <row r="8" spans="1:7">
      <c r="A8" s="11"/>
      <c r="B8" s="5"/>
      <c r="C8" s="5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65370-9700-354E-B736-3BE709764F03}">
  <sheetPr codeName="Sheet33"/>
  <dimension ref="A1:G8"/>
  <sheetViews>
    <sheetView workbookViewId="0">
      <selection activeCell="G7" sqref="F3:G7"/>
    </sheetView>
  </sheetViews>
  <sheetFormatPr baseColWidth="10" defaultRowHeight="13"/>
  <cols>
    <col min="2" max="2" width="14.59765625" customWidth="1"/>
    <col min="3" max="3" width="14.59765625" bestFit="1" customWidth="1"/>
    <col min="7" max="7" width="14.59765625" bestFit="1" customWidth="1"/>
  </cols>
  <sheetData>
    <row r="1" spans="1:7">
      <c r="B1" s="32" t="s">
        <v>392</v>
      </c>
      <c r="F1" s="20" t="s">
        <v>393</v>
      </c>
    </row>
    <row r="2" spans="1:7">
      <c r="A2" s="6" t="s">
        <v>6</v>
      </c>
      <c r="B2" s="6" t="s">
        <v>12</v>
      </c>
      <c r="C2" s="6" t="s">
        <v>11</v>
      </c>
      <c r="E2" s="6" t="s">
        <v>6</v>
      </c>
      <c r="F2" s="6" t="s">
        <v>12</v>
      </c>
      <c r="G2" s="6" t="s">
        <v>11</v>
      </c>
    </row>
    <row r="3" spans="1:7">
      <c r="A3" s="11">
        <v>0</v>
      </c>
      <c r="B3" s="5">
        <v>121178</v>
      </c>
      <c r="C3" s="5">
        <v>96024</v>
      </c>
      <c r="D3" s="5"/>
      <c r="E3" s="11">
        <v>0</v>
      </c>
      <c r="F3" s="19">
        <v>100</v>
      </c>
      <c r="G3" s="19">
        <v>100</v>
      </c>
    </row>
    <row r="4" spans="1:7">
      <c r="A4" s="11">
        <v>0.5</v>
      </c>
      <c r="B4" s="5">
        <v>85346</v>
      </c>
      <c r="C4" s="5">
        <v>52314</v>
      </c>
      <c r="D4" s="5"/>
      <c r="E4" s="11">
        <v>0.5</v>
      </c>
      <c r="F4" s="19">
        <v>70.430000000000007</v>
      </c>
      <c r="G4" s="19">
        <v>54.48</v>
      </c>
    </row>
    <row r="5" spans="1:7">
      <c r="A5" s="11">
        <v>1</v>
      </c>
      <c r="B5" s="5">
        <v>60044</v>
      </c>
      <c r="C5" s="5">
        <v>23872</v>
      </c>
      <c r="D5" s="5"/>
      <c r="E5" s="11">
        <v>1</v>
      </c>
      <c r="F5" s="19">
        <v>49.55</v>
      </c>
      <c r="G5" s="19">
        <v>24.86</v>
      </c>
    </row>
    <row r="6" spans="1:7">
      <c r="A6" s="11">
        <v>2</v>
      </c>
      <c r="B6" s="5">
        <v>29543</v>
      </c>
      <c r="C6" s="5">
        <v>12570</v>
      </c>
      <c r="D6" s="5"/>
      <c r="E6" s="11">
        <v>2</v>
      </c>
      <c r="F6" s="19">
        <v>24.38</v>
      </c>
      <c r="G6" s="19">
        <v>13.09</v>
      </c>
    </row>
    <row r="7" spans="1:7">
      <c r="A7" s="11">
        <v>4</v>
      </c>
      <c r="B7" s="5">
        <v>14311</v>
      </c>
      <c r="C7" s="5">
        <v>8378</v>
      </c>
      <c r="D7" s="5"/>
      <c r="E7" s="11">
        <v>4</v>
      </c>
      <c r="F7" s="19">
        <v>11.81</v>
      </c>
      <c r="G7" s="19">
        <v>9.1</v>
      </c>
    </row>
    <row r="8" spans="1:7">
      <c r="A8" s="11"/>
      <c r="B8" s="5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A2DD0-CC56-3640-8100-998E4EF2C751}">
  <dimension ref="A1:O120"/>
  <sheetViews>
    <sheetView workbookViewId="0">
      <selection activeCell="B9" sqref="B9"/>
    </sheetView>
  </sheetViews>
  <sheetFormatPr baseColWidth="10" defaultRowHeight="13"/>
  <cols>
    <col min="2" max="2" width="18" bestFit="1" customWidth="1"/>
    <col min="3" max="4" width="21.796875" bestFit="1" customWidth="1"/>
    <col min="5" max="5" width="19.796875" bestFit="1" customWidth="1"/>
    <col min="6" max="6" width="23.796875" bestFit="1" customWidth="1"/>
    <col min="7" max="8" width="27.3984375" bestFit="1" customWidth="1"/>
    <col min="10" max="10" width="32.796875" bestFit="1" customWidth="1"/>
    <col min="11" max="11" width="10.796875" bestFit="1" customWidth="1"/>
    <col min="12" max="12" width="17.59765625" bestFit="1" customWidth="1"/>
    <col min="13" max="13" width="12" bestFit="1" customWidth="1"/>
    <col min="14" max="14" width="10" bestFit="1" customWidth="1"/>
    <col min="15" max="15" width="17" bestFit="1" customWidth="1"/>
  </cols>
  <sheetData>
    <row r="1" spans="1:15">
      <c r="A1" s="25" t="s">
        <v>119</v>
      </c>
      <c r="B1" s="21"/>
      <c r="C1" s="22"/>
      <c r="D1" s="23"/>
      <c r="J1" s="17" t="s">
        <v>61</v>
      </c>
      <c r="K1" s="5" t="s">
        <v>125</v>
      </c>
      <c r="L1" s="5" t="s">
        <v>63</v>
      </c>
      <c r="M1" s="5" t="s">
        <v>64</v>
      </c>
      <c r="N1" s="5" t="s">
        <v>65</v>
      </c>
      <c r="O1" s="5" t="s">
        <v>66</v>
      </c>
    </row>
    <row r="2" spans="1:15">
      <c r="A2" s="21" t="s">
        <v>117</v>
      </c>
      <c r="B2" s="21" t="s">
        <v>394</v>
      </c>
      <c r="C2" s="21" t="s">
        <v>395</v>
      </c>
      <c r="D2" s="21" t="s">
        <v>396</v>
      </c>
      <c r="E2" s="21" t="s">
        <v>123</v>
      </c>
      <c r="F2" s="21" t="s">
        <v>399</v>
      </c>
      <c r="G2" s="21" t="s">
        <v>398</v>
      </c>
      <c r="H2" s="21" t="s">
        <v>397</v>
      </c>
      <c r="J2" s="26" t="s">
        <v>126</v>
      </c>
      <c r="K2" s="5">
        <v>-5.2519999999999998</v>
      </c>
      <c r="L2" s="5" t="s">
        <v>400</v>
      </c>
      <c r="M2" s="5" t="s">
        <v>72</v>
      </c>
      <c r="N2" s="19" t="s">
        <v>79</v>
      </c>
      <c r="O2" s="19">
        <v>4.2599999999999999E-2</v>
      </c>
    </row>
    <row r="3" spans="1:15">
      <c r="A3" s="5">
        <v>0.80834239399999996</v>
      </c>
      <c r="B3" s="5">
        <v>6.1390091680000003</v>
      </c>
      <c r="C3" s="5">
        <v>3.7361858739999998</v>
      </c>
      <c r="D3" s="5">
        <v>3.8435924469999998</v>
      </c>
      <c r="E3" s="5">
        <v>9.324863401</v>
      </c>
      <c r="F3" s="5">
        <v>21.556905220000001</v>
      </c>
      <c r="G3" s="5">
        <v>13.74179651</v>
      </c>
      <c r="H3" s="5">
        <v>34.269251199999999</v>
      </c>
      <c r="J3" s="26" t="s">
        <v>128</v>
      </c>
      <c r="K3" s="5">
        <v>-2.5790000000000002</v>
      </c>
      <c r="L3" s="5" t="s">
        <v>401</v>
      </c>
      <c r="M3" s="5" t="s">
        <v>68</v>
      </c>
      <c r="N3" s="19" t="s">
        <v>69</v>
      </c>
      <c r="O3" s="19">
        <v>0.66300000000000003</v>
      </c>
    </row>
    <row r="4" spans="1:15">
      <c r="A4" s="5">
        <v>1.0272247569999999</v>
      </c>
      <c r="B4" s="5">
        <v>6.3155910620000002</v>
      </c>
      <c r="C4" s="5">
        <v>3.6631459510000002</v>
      </c>
      <c r="D4" s="5">
        <v>4.6468335029999999</v>
      </c>
      <c r="E4" s="5">
        <v>9.0856417730000008</v>
      </c>
      <c r="F4" s="5">
        <v>21.57957309</v>
      </c>
      <c r="G4" s="5">
        <v>12.850549819999999</v>
      </c>
      <c r="H4" s="5">
        <v>44.069153720000003</v>
      </c>
      <c r="J4" s="26" t="s">
        <v>130</v>
      </c>
      <c r="K4" s="5">
        <v>-3.3069999999999999</v>
      </c>
      <c r="L4" s="5" t="s">
        <v>402</v>
      </c>
      <c r="M4" s="5" t="s">
        <v>68</v>
      </c>
      <c r="N4" s="19" t="s">
        <v>69</v>
      </c>
      <c r="O4" s="19">
        <v>0.38300000000000001</v>
      </c>
    </row>
    <row r="5" spans="1:15">
      <c r="A5" s="5">
        <v>1.1644328500000001</v>
      </c>
      <c r="B5" s="5">
        <v>6.3015932020000003</v>
      </c>
      <c r="C5" s="5">
        <v>3.3376881969999999</v>
      </c>
      <c r="D5" s="5">
        <v>4.4291932159999998</v>
      </c>
      <c r="E5" s="5">
        <v>8.8525571769999996</v>
      </c>
      <c r="F5" s="5">
        <v>22.649364049999999</v>
      </c>
      <c r="G5" s="5">
        <v>14.57329023</v>
      </c>
      <c r="H5" s="5">
        <v>37.579318319999999</v>
      </c>
      <c r="J5" s="17" t="s">
        <v>132</v>
      </c>
      <c r="K5" s="5">
        <v>-8.0879999999999992</v>
      </c>
      <c r="L5" s="5" t="s">
        <v>403</v>
      </c>
      <c r="M5" s="5" t="s">
        <v>72</v>
      </c>
      <c r="N5" s="5" t="s">
        <v>76</v>
      </c>
      <c r="O5" s="5">
        <v>1.1000000000000001E-3</v>
      </c>
    </row>
    <row r="6" spans="1:15">
      <c r="J6" s="17" t="s">
        <v>134</v>
      </c>
      <c r="K6" s="5">
        <v>-20.93</v>
      </c>
      <c r="L6" s="5" t="s">
        <v>404</v>
      </c>
      <c r="M6" s="5" t="s">
        <v>72</v>
      </c>
      <c r="N6" s="5" t="s">
        <v>73</v>
      </c>
      <c r="O6" s="5" t="s">
        <v>74</v>
      </c>
    </row>
    <row r="7" spans="1:15">
      <c r="J7" s="17" t="s">
        <v>405</v>
      </c>
      <c r="K7" s="5">
        <v>-12.72</v>
      </c>
      <c r="L7" s="5" t="s">
        <v>406</v>
      </c>
      <c r="M7" s="5" t="s">
        <v>72</v>
      </c>
      <c r="N7" s="5" t="s">
        <v>73</v>
      </c>
      <c r="O7" s="5" t="s">
        <v>74</v>
      </c>
    </row>
    <row r="8" spans="1:15">
      <c r="J8" s="17" t="s">
        <v>407</v>
      </c>
      <c r="K8" s="5">
        <v>-37.64</v>
      </c>
      <c r="L8" s="5" t="s">
        <v>408</v>
      </c>
      <c r="M8" s="5" t="s">
        <v>72</v>
      </c>
      <c r="N8" s="5" t="s">
        <v>73</v>
      </c>
      <c r="O8" s="5" t="s">
        <v>74</v>
      </c>
    </row>
    <row r="9" spans="1:15">
      <c r="J9" s="17" t="s">
        <v>136</v>
      </c>
      <c r="K9" s="5">
        <v>2.673</v>
      </c>
      <c r="L9" s="5" t="s">
        <v>409</v>
      </c>
      <c r="M9" s="5" t="s">
        <v>68</v>
      </c>
      <c r="N9" s="5" t="s">
        <v>69</v>
      </c>
      <c r="O9" s="5">
        <v>0.62539999999999996</v>
      </c>
    </row>
    <row r="10" spans="1:15">
      <c r="J10" s="17" t="s">
        <v>138</v>
      </c>
      <c r="K10" s="5">
        <v>1.946</v>
      </c>
      <c r="L10" s="5" t="s">
        <v>410</v>
      </c>
      <c r="M10" s="5" t="s">
        <v>68</v>
      </c>
      <c r="N10" s="5" t="s">
        <v>69</v>
      </c>
      <c r="O10" s="5">
        <v>0.88070000000000004</v>
      </c>
    </row>
    <row r="11" spans="1:15">
      <c r="J11" s="17" t="s">
        <v>140</v>
      </c>
      <c r="K11" s="5">
        <v>-2.8359999999999999</v>
      </c>
      <c r="L11" s="5" t="s">
        <v>411</v>
      </c>
      <c r="M11" s="5" t="s">
        <v>68</v>
      </c>
      <c r="N11" s="5" t="s">
        <v>69</v>
      </c>
      <c r="O11" s="5">
        <v>0.56020000000000003</v>
      </c>
    </row>
    <row r="12" spans="1:15">
      <c r="J12" s="17" t="s">
        <v>142</v>
      </c>
      <c r="K12" s="5">
        <v>-15.68</v>
      </c>
      <c r="L12" s="5" t="s">
        <v>412</v>
      </c>
      <c r="M12" s="5" t="s">
        <v>72</v>
      </c>
      <c r="N12" s="5" t="s">
        <v>73</v>
      </c>
      <c r="O12" s="5" t="s">
        <v>74</v>
      </c>
    </row>
    <row r="13" spans="1:15">
      <c r="J13" s="17" t="s">
        <v>413</v>
      </c>
      <c r="K13" s="5">
        <v>-7.47</v>
      </c>
      <c r="L13" s="5" t="s">
        <v>414</v>
      </c>
      <c r="M13" s="5" t="s">
        <v>72</v>
      </c>
      <c r="N13" s="5" t="s">
        <v>76</v>
      </c>
      <c r="O13" s="5">
        <v>2.3E-3</v>
      </c>
    </row>
    <row r="14" spans="1:15">
      <c r="J14" s="17" t="s">
        <v>415</v>
      </c>
      <c r="K14" s="5">
        <v>-32.39</v>
      </c>
      <c r="L14" s="5" t="s">
        <v>416</v>
      </c>
      <c r="M14" s="5" t="s">
        <v>72</v>
      </c>
      <c r="N14" s="5" t="s">
        <v>73</v>
      </c>
      <c r="O14" s="5" t="s">
        <v>74</v>
      </c>
    </row>
    <row r="15" spans="1:15">
      <c r="J15" s="17" t="s">
        <v>144</v>
      </c>
      <c r="K15" s="5">
        <v>-0.72750000000000004</v>
      </c>
      <c r="L15" s="5" t="s">
        <v>417</v>
      </c>
      <c r="M15" s="5" t="s">
        <v>68</v>
      </c>
      <c r="N15" s="5" t="s">
        <v>69</v>
      </c>
      <c r="O15" s="5">
        <v>0.99950000000000006</v>
      </c>
    </row>
    <row r="16" spans="1:15">
      <c r="J16" s="17" t="s">
        <v>146</v>
      </c>
      <c r="K16" s="5">
        <v>-5.5090000000000003</v>
      </c>
      <c r="L16" s="5" t="s">
        <v>418</v>
      </c>
      <c r="M16" s="5" t="s">
        <v>72</v>
      </c>
      <c r="N16" s="5" t="s">
        <v>79</v>
      </c>
      <c r="O16" s="5">
        <v>3.0599999999999999E-2</v>
      </c>
    </row>
    <row r="17" spans="1:15">
      <c r="J17" s="17" t="s">
        <v>148</v>
      </c>
      <c r="K17" s="5">
        <v>-18.350000000000001</v>
      </c>
      <c r="L17" s="5" t="s">
        <v>419</v>
      </c>
      <c r="M17" s="5" t="s">
        <v>72</v>
      </c>
      <c r="N17" s="5" t="s">
        <v>73</v>
      </c>
      <c r="O17" s="5" t="s">
        <v>74</v>
      </c>
    </row>
    <row r="18" spans="1:15">
      <c r="J18" s="17" t="s">
        <v>420</v>
      </c>
      <c r="K18" s="5">
        <v>-10.14</v>
      </c>
      <c r="L18" s="5" t="s">
        <v>421</v>
      </c>
      <c r="M18" s="5" t="s">
        <v>72</v>
      </c>
      <c r="N18" s="5" t="s">
        <v>73</v>
      </c>
      <c r="O18" s="5" t="s">
        <v>74</v>
      </c>
    </row>
    <row r="19" spans="1:15">
      <c r="J19" s="17" t="s">
        <v>422</v>
      </c>
      <c r="K19" s="5">
        <v>-35.06</v>
      </c>
      <c r="L19" s="5" t="s">
        <v>423</v>
      </c>
      <c r="M19" s="5" t="s">
        <v>72</v>
      </c>
      <c r="N19" s="5" t="s">
        <v>73</v>
      </c>
      <c r="O19" s="5" t="s">
        <v>74</v>
      </c>
    </row>
    <row r="20" spans="1:15">
      <c r="J20" s="17" t="s">
        <v>150</v>
      </c>
      <c r="K20" s="5">
        <v>-4.7809999999999997</v>
      </c>
      <c r="L20" s="5" t="s">
        <v>424</v>
      </c>
      <c r="M20" s="5" t="s">
        <v>68</v>
      </c>
      <c r="N20" s="5" t="s">
        <v>69</v>
      </c>
      <c r="O20" s="5">
        <v>7.6799999999999993E-2</v>
      </c>
    </row>
    <row r="21" spans="1:15">
      <c r="J21" s="17" t="s">
        <v>152</v>
      </c>
      <c r="K21" s="5">
        <v>-17.62</v>
      </c>
      <c r="L21" s="5" t="s">
        <v>425</v>
      </c>
      <c r="M21" s="5" t="s">
        <v>72</v>
      </c>
      <c r="N21" s="5" t="s">
        <v>73</v>
      </c>
      <c r="O21" s="5" t="s">
        <v>74</v>
      </c>
    </row>
    <row r="22" spans="1:15">
      <c r="J22" s="17" t="s">
        <v>426</v>
      </c>
      <c r="K22" s="5">
        <v>-9.4149999999999991</v>
      </c>
      <c r="L22" s="5" t="s">
        <v>427</v>
      </c>
      <c r="M22" s="5" t="s">
        <v>72</v>
      </c>
      <c r="N22" s="5" t="s">
        <v>83</v>
      </c>
      <c r="O22" s="5">
        <v>2.0000000000000001E-4</v>
      </c>
    </row>
    <row r="23" spans="1:15">
      <c r="J23" s="17" t="s">
        <v>428</v>
      </c>
      <c r="K23" s="5">
        <v>-34.33</v>
      </c>
      <c r="L23" s="5" t="s">
        <v>429</v>
      </c>
      <c r="M23" s="5" t="s">
        <v>72</v>
      </c>
      <c r="N23" s="5" t="s">
        <v>73</v>
      </c>
      <c r="O23" s="5" t="s">
        <v>74</v>
      </c>
    </row>
    <row r="24" spans="1:15">
      <c r="J24" s="26" t="s">
        <v>154</v>
      </c>
      <c r="K24" s="5">
        <v>-12.84</v>
      </c>
      <c r="L24" s="5" t="s">
        <v>430</v>
      </c>
      <c r="M24" s="5" t="s">
        <v>72</v>
      </c>
      <c r="N24" s="19" t="s">
        <v>73</v>
      </c>
      <c r="O24" s="19" t="s">
        <v>74</v>
      </c>
    </row>
    <row r="25" spans="1:15">
      <c r="J25" s="26" t="s">
        <v>431</v>
      </c>
      <c r="K25" s="5">
        <v>-4.6340000000000003</v>
      </c>
      <c r="L25" s="5" t="s">
        <v>432</v>
      </c>
      <c r="M25" s="5" t="s">
        <v>68</v>
      </c>
      <c r="N25" s="19" t="s">
        <v>69</v>
      </c>
      <c r="O25" s="19">
        <v>9.1899999999999996E-2</v>
      </c>
    </row>
    <row r="26" spans="1:15">
      <c r="J26" s="26" t="s">
        <v>433</v>
      </c>
      <c r="K26" s="5">
        <v>-29.55</v>
      </c>
      <c r="L26" s="5" t="s">
        <v>434</v>
      </c>
      <c r="M26" s="5" t="s">
        <v>72</v>
      </c>
      <c r="N26" s="19" t="s">
        <v>73</v>
      </c>
      <c r="O26" s="19" t="s">
        <v>74</v>
      </c>
    </row>
    <row r="27" spans="1:15">
      <c r="J27" s="17" t="s">
        <v>435</v>
      </c>
      <c r="K27" s="5">
        <v>8.2070000000000007</v>
      </c>
      <c r="L27" s="5" t="s">
        <v>436</v>
      </c>
      <c r="M27" s="5" t="s">
        <v>72</v>
      </c>
      <c r="N27" s="5" t="s">
        <v>83</v>
      </c>
      <c r="O27" s="5">
        <v>8.9999999999999998E-4</v>
      </c>
    </row>
    <row r="28" spans="1:15">
      <c r="J28" s="17" t="s">
        <v>437</v>
      </c>
      <c r="K28" s="5">
        <v>-16.71</v>
      </c>
      <c r="L28" s="5" t="s">
        <v>438</v>
      </c>
      <c r="M28" s="5" t="s">
        <v>72</v>
      </c>
      <c r="N28" s="5" t="s">
        <v>73</v>
      </c>
      <c r="O28" s="5" t="s">
        <v>74</v>
      </c>
    </row>
    <row r="29" spans="1:15">
      <c r="J29" s="17" t="s">
        <v>439</v>
      </c>
      <c r="K29" s="5">
        <v>-24.92</v>
      </c>
      <c r="L29" s="5" t="s">
        <v>440</v>
      </c>
      <c r="M29" s="5" t="s">
        <v>72</v>
      </c>
      <c r="N29" s="5" t="s">
        <v>73</v>
      </c>
      <c r="O29" s="5" t="s">
        <v>74</v>
      </c>
    </row>
    <row r="31" spans="1:15">
      <c r="A31" s="25" t="s">
        <v>285</v>
      </c>
      <c r="B31" s="21"/>
      <c r="C31" s="22"/>
      <c r="D31" s="23"/>
    </row>
    <row r="32" spans="1:15">
      <c r="A32" s="21" t="s">
        <v>117</v>
      </c>
      <c r="B32" s="21" t="s">
        <v>394</v>
      </c>
      <c r="C32" s="21" t="s">
        <v>395</v>
      </c>
      <c r="D32" s="21" t="s">
        <v>396</v>
      </c>
      <c r="E32" s="21" t="s">
        <v>123</v>
      </c>
      <c r="F32" s="21" t="s">
        <v>399</v>
      </c>
      <c r="G32" s="21" t="s">
        <v>398</v>
      </c>
      <c r="H32" s="21" t="s">
        <v>397</v>
      </c>
      <c r="J32" s="17" t="s">
        <v>61</v>
      </c>
      <c r="K32" s="5" t="s">
        <v>125</v>
      </c>
      <c r="L32" s="5" t="s">
        <v>63</v>
      </c>
      <c r="M32" s="5" t="s">
        <v>64</v>
      </c>
      <c r="N32" s="5" t="s">
        <v>65</v>
      </c>
      <c r="O32" s="5" t="s">
        <v>66</v>
      </c>
    </row>
    <row r="33" spans="1:15">
      <c r="A33" s="5">
        <v>0.89453347800000005</v>
      </c>
      <c r="B33" s="5">
        <v>2.9877521759999999</v>
      </c>
      <c r="C33" s="5">
        <v>1.5744781990000001</v>
      </c>
      <c r="D33" s="5">
        <v>2.2195914170000002</v>
      </c>
      <c r="E33" s="5">
        <v>1.70673739</v>
      </c>
      <c r="F33" s="5">
        <v>7.1264764960000004</v>
      </c>
      <c r="G33" s="5">
        <v>4.394389748</v>
      </c>
      <c r="H33" s="5">
        <v>6.2441587890000001</v>
      </c>
      <c r="J33" s="26" t="s">
        <v>126</v>
      </c>
      <c r="K33" s="5">
        <v>-2.27</v>
      </c>
      <c r="L33" s="5" t="s">
        <v>441</v>
      </c>
      <c r="M33" s="5" t="s">
        <v>72</v>
      </c>
      <c r="N33" s="19" t="s">
        <v>73</v>
      </c>
      <c r="O33" s="19" t="s">
        <v>74</v>
      </c>
    </row>
    <row r="34" spans="1:15">
      <c r="A34" s="5">
        <v>0.93051431299999998</v>
      </c>
      <c r="B34" s="5">
        <v>3.4944676189999999</v>
      </c>
      <c r="C34" s="5">
        <v>2.1632025320000001</v>
      </c>
      <c r="D34" s="5">
        <v>3.0011316090000002</v>
      </c>
      <c r="E34" s="5">
        <v>1.2504189750000001</v>
      </c>
      <c r="F34" s="5">
        <v>6.4923934990000003</v>
      </c>
      <c r="G34" s="5">
        <v>3.2666811400000002</v>
      </c>
      <c r="H34" s="5">
        <v>5.7249466880000002</v>
      </c>
      <c r="J34" s="26" t="s">
        <v>128</v>
      </c>
      <c r="K34" s="5">
        <v>-0.71699999999999997</v>
      </c>
      <c r="L34" s="5" t="s">
        <v>442</v>
      </c>
      <c r="M34" s="5" t="s">
        <v>68</v>
      </c>
      <c r="N34" s="19" t="s">
        <v>69</v>
      </c>
      <c r="O34" s="19">
        <v>0.38529999999999998</v>
      </c>
    </row>
    <row r="35" spans="1:15">
      <c r="A35" s="5">
        <v>1.174952209</v>
      </c>
      <c r="B35" s="5">
        <v>3.329075843</v>
      </c>
      <c r="C35" s="5">
        <v>1.4133494790000001</v>
      </c>
      <c r="D35" s="5">
        <v>2.4540425419999998</v>
      </c>
      <c r="E35" s="5">
        <v>1.7578529490000001</v>
      </c>
      <c r="F35" s="5">
        <v>6.4917506329999997</v>
      </c>
      <c r="G35" s="5">
        <v>4.4971051129999999</v>
      </c>
      <c r="H35" s="5">
        <v>6.5020551170000003</v>
      </c>
      <c r="J35" s="26" t="s">
        <v>130</v>
      </c>
      <c r="K35" s="5">
        <v>-1.5580000000000001</v>
      </c>
      <c r="L35" s="5" t="s">
        <v>443</v>
      </c>
      <c r="M35" s="5" t="s">
        <v>72</v>
      </c>
      <c r="N35" s="19" t="s">
        <v>76</v>
      </c>
      <c r="O35" s="19">
        <v>3.5000000000000001E-3</v>
      </c>
    </row>
    <row r="36" spans="1:15">
      <c r="J36" s="17" t="s">
        <v>132</v>
      </c>
      <c r="K36" s="5">
        <v>-0.57169999999999999</v>
      </c>
      <c r="L36" s="5" t="s">
        <v>444</v>
      </c>
      <c r="M36" s="5" t="s">
        <v>68</v>
      </c>
      <c r="N36" s="5" t="s">
        <v>69</v>
      </c>
      <c r="O36" s="5">
        <v>0.64229999999999998</v>
      </c>
    </row>
    <row r="37" spans="1:15">
      <c r="J37" s="17" t="s">
        <v>134</v>
      </c>
      <c r="K37" s="5">
        <v>-5.7039999999999997</v>
      </c>
      <c r="L37" s="5" t="s">
        <v>445</v>
      </c>
      <c r="M37" s="5" t="s">
        <v>72</v>
      </c>
      <c r="N37" s="5" t="s">
        <v>73</v>
      </c>
      <c r="O37" s="5" t="s">
        <v>74</v>
      </c>
    </row>
    <row r="38" spans="1:15">
      <c r="J38" s="17" t="s">
        <v>405</v>
      </c>
      <c r="K38" s="5">
        <v>-3.0529999999999999</v>
      </c>
      <c r="L38" s="5" t="s">
        <v>446</v>
      </c>
      <c r="M38" s="5" t="s">
        <v>72</v>
      </c>
      <c r="N38" s="5" t="s">
        <v>73</v>
      </c>
      <c r="O38" s="5" t="s">
        <v>74</v>
      </c>
    </row>
    <row r="39" spans="1:15">
      <c r="J39" s="17" t="s">
        <v>407</v>
      </c>
      <c r="K39" s="5">
        <v>-5.157</v>
      </c>
      <c r="L39" s="5" t="s">
        <v>447</v>
      </c>
      <c r="M39" s="5" t="s">
        <v>72</v>
      </c>
      <c r="N39" s="5" t="s">
        <v>73</v>
      </c>
      <c r="O39" s="5" t="s">
        <v>74</v>
      </c>
    </row>
    <row r="40" spans="1:15">
      <c r="J40" s="17" t="s">
        <v>136</v>
      </c>
      <c r="K40" s="5">
        <v>1.5529999999999999</v>
      </c>
      <c r="L40" s="5" t="s">
        <v>448</v>
      </c>
      <c r="M40" s="5" t="s">
        <v>72</v>
      </c>
      <c r="N40" s="5" t="s">
        <v>76</v>
      </c>
      <c r="O40" s="5">
        <v>3.5999999999999999E-3</v>
      </c>
    </row>
    <row r="41" spans="1:15">
      <c r="J41" s="17" t="s">
        <v>138</v>
      </c>
      <c r="K41" s="5">
        <v>0.71220000000000006</v>
      </c>
      <c r="L41" s="5" t="s">
        <v>449</v>
      </c>
      <c r="M41" s="5" t="s">
        <v>68</v>
      </c>
      <c r="N41" s="5" t="s">
        <v>69</v>
      </c>
      <c r="O41" s="5">
        <v>0.39300000000000002</v>
      </c>
    </row>
    <row r="42" spans="1:15">
      <c r="J42" s="17" t="s">
        <v>140</v>
      </c>
      <c r="K42" s="5">
        <v>1.6990000000000001</v>
      </c>
      <c r="L42" s="5" t="s">
        <v>450</v>
      </c>
      <c r="M42" s="5" t="s">
        <v>72</v>
      </c>
      <c r="N42" s="5" t="s">
        <v>76</v>
      </c>
      <c r="O42" s="5">
        <v>1.5E-3</v>
      </c>
    </row>
    <row r="43" spans="1:15">
      <c r="J43" s="17" t="s">
        <v>142</v>
      </c>
      <c r="K43" s="5">
        <v>-3.4329999999999998</v>
      </c>
      <c r="L43" s="5" t="s">
        <v>451</v>
      </c>
      <c r="M43" s="5" t="s">
        <v>72</v>
      </c>
      <c r="N43" s="5" t="s">
        <v>73</v>
      </c>
      <c r="O43" s="5" t="s">
        <v>74</v>
      </c>
    </row>
    <row r="44" spans="1:15">
      <c r="J44" s="17" t="s">
        <v>413</v>
      </c>
      <c r="K44" s="5">
        <v>-0.7823</v>
      </c>
      <c r="L44" s="5" t="s">
        <v>452</v>
      </c>
      <c r="M44" s="5" t="s">
        <v>68</v>
      </c>
      <c r="N44" s="5" t="s">
        <v>69</v>
      </c>
      <c r="O44" s="5">
        <v>0.29020000000000001</v>
      </c>
    </row>
    <row r="45" spans="1:15">
      <c r="J45" s="17" t="s">
        <v>415</v>
      </c>
      <c r="K45" s="5">
        <v>-2.887</v>
      </c>
      <c r="L45" s="5" t="s">
        <v>453</v>
      </c>
      <c r="M45" s="5" t="s">
        <v>72</v>
      </c>
      <c r="N45" s="5" t="s">
        <v>73</v>
      </c>
      <c r="O45" s="5" t="s">
        <v>74</v>
      </c>
    </row>
    <row r="46" spans="1:15">
      <c r="J46" s="17" t="s">
        <v>144</v>
      </c>
      <c r="K46" s="5">
        <v>-0.84119999999999995</v>
      </c>
      <c r="L46" s="5" t="s">
        <v>454</v>
      </c>
      <c r="M46" s="5" t="s">
        <v>68</v>
      </c>
      <c r="N46" s="5" t="s">
        <v>69</v>
      </c>
      <c r="O46" s="5">
        <v>0.21959999999999999</v>
      </c>
    </row>
    <row r="47" spans="1:15">
      <c r="J47" s="17" t="s">
        <v>146</v>
      </c>
      <c r="K47" s="5">
        <v>0.14530000000000001</v>
      </c>
      <c r="L47" s="5" t="s">
        <v>455</v>
      </c>
      <c r="M47" s="5" t="s">
        <v>68</v>
      </c>
      <c r="N47" s="5" t="s">
        <v>69</v>
      </c>
      <c r="O47" s="5">
        <v>0.99970000000000003</v>
      </c>
    </row>
    <row r="48" spans="1:15">
      <c r="J48" s="17" t="s">
        <v>148</v>
      </c>
      <c r="K48" s="5">
        <v>-4.9870000000000001</v>
      </c>
      <c r="L48" s="5" t="s">
        <v>456</v>
      </c>
      <c r="M48" s="5" t="s">
        <v>72</v>
      </c>
      <c r="N48" s="5" t="s">
        <v>73</v>
      </c>
      <c r="O48" s="5" t="s">
        <v>74</v>
      </c>
    </row>
    <row r="49" spans="1:15">
      <c r="J49" s="17" t="s">
        <v>420</v>
      </c>
      <c r="K49" s="5">
        <v>-2.3359999999999999</v>
      </c>
      <c r="L49" s="5" t="s">
        <v>457</v>
      </c>
      <c r="M49" s="5" t="s">
        <v>72</v>
      </c>
      <c r="N49" s="5" t="s">
        <v>73</v>
      </c>
      <c r="O49" s="5" t="s">
        <v>74</v>
      </c>
    </row>
    <row r="50" spans="1:15">
      <c r="J50" s="17" t="s">
        <v>422</v>
      </c>
      <c r="K50" s="5">
        <v>-4.4400000000000004</v>
      </c>
      <c r="L50" s="5" t="s">
        <v>458</v>
      </c>
      <c r="M50" s="5" t="s">
        <v>72</v>
      </c>
      <c r="N50" s="5" t="s">
        <v>73</v>
      </c>
      <c r="O50" s="5" t="s">
        <v>74</v>
      </c>
    </row>
    <row r="51" spans="1:15">
      <c r="J51" s="17" t="s">
        <v>150</v>
      </c>
      <c r="K51" s="5">
        <v>0.98660000000000003</v>
      </c>
      <c r="L51" s="5" t="s">
        <v>459</v>
      </c>
      <c r="M51" s="5" t="s">
        <v>68</v>
      </c>
      <c r="N51" s="5" t="s">
        <v>69</v>
      </c>
      <c r="O51" s="5">
        <v>0.1028</v>
      </c>
    </row>
    <row r="52" spans="1:15">
      <c r="J52" s="17" t="s">
        <v>152</v>
      </c>
      <c r="K52" s="5">
        <v>-4.1449999999999996</v>
      </c>
      <c r="L52" s="5" t="s">
        <v>460</v>
      </c>
      <c r="M52" s="5" t="s">
        <v>72</v>
      </c>
      <c r="N52" s="5" t="s">
        <v>73</v>
      </c>
      <c r="O52" s="5" t="s">
        <v>74</v>
      </c>
    </row>
    <row r="53" spans="1:15">
      <c r="J53" s="17" t="s">
        <v>426</v>
      </c>
      <c r="K53" s="5">
        <v>-1.494</v>
      </c>
      <c r="L53" s="5" t="s">
        <v>461</v>
      </c>
      <c r="M53" s="5" t="s">
        <v>72</v>
      </c>
      <c r="N53" s="5" t="s">
        <v>76</v>
      </c>
      <c r="O53" s="5">
        <v>5.1000000000000004E-3</v>
      </c>
    </row>
    <row r="54" spans="1:15">
      <c r="J54" s="17" t="s">
        <v>428</v>
      </c>
      <c r="K54" s="5">
        <v>-3.5990000000000002</v>
      </c>
      <c r="L54" s="5" t="s">
        <v>462</v>
      </c>
      <c r="M54" s="5" t="s">
        <v>72</v>
      </c>
      <c r="N54" s="5" t="s">
        <v>73</v>
      </c>
      <c r="O54" s="5" t="s">
        <v>74</v>
      </c>
    </row>
    <row r="55" spans="1:15">
      <c r="J55" s="26" t="s">
        <v>154</v>
      </c>
      <c r="K55" s="5">
        <v>-5.1319999999999997</v>
      </c>
      <c r="L55" s="5" t="s">
        <v>463</v>
      </c>
      <c r="M55" s="19" t="s">
        <v>72</v>
      </c>
      <c r="N55" s="19" t="s">
        <v>73</v>
      </c>
      <c r="O55" s="19" t="s">
        <v>74</v>
      </c>
    </row>
    <row r="56" spans="1:15">
      <c r="J56" s="26" t="s">
        <v>431</v>
      </c>
      <c r="K56" s="5">
        <v>-2.4809999999999999</v>
      </c>
      <c r="L56" s="5" t="s">
        <v>464</v>
      </c>
      <c r="M56" s="19" t="s">
        <v>72</v>
      </c>
      <c r="N56" s="19" t="s">
        <v>73</v>
      </c>
      <c r="O56" s="19" t="s">
        <v>74</v>
      </c>
    </row>
    <row r="57" spans="1:15">
      <c r="J57" s="26" t="s">
        <v>433</v>
      </c>
      <c r="K57" s="5">
        <v>-4.585</v>
      </c>
      <c r="L57" s="5" t="s">
        <v>465</v>
      </c>
      <c r="M57" s="19" t="s">
        <v>72</v>
      </c>
      <c r="N57" s="19" t="s">
        <v>73</v>
      </c>
      <c r="O57" s="19" t="s">
        <v>74</v>
      </c>
    </row>
    <row r="58" spans="1:15">
      <c r="J58" s="17" t="s">
        <v>435</v>
      </c>
      <c r="K58" s="5">
        <v>2.6509999999999998</v>
      </c>
      <c r="L58" s="5" t="s">
        <v>466</v>
      </c>
      <c r="M58" s="5" t="s">
        <v>72</v>
      </c>
      <c r="N58" s="5" t="s">
        <v>73</v>
      </c>
      <c r="O58" s="5" t="s">
        <v>74</v>
      </c>
    </row>
    <row r="59" spans="1:15">
      <c r="J59" s="17" t="s">
        <v>437</v>
      </c>
      <c r="K59" s="5">
        <v>0.54649999999999999</v>
      </c>
      <c r="L59" s="5" t="s">
        <v>467</v>
      </c>
      <c r="M59" s="5" t="s">
        <v>68</v>
      </c>
      <c r="N59" s="5" t="s">
        <v>69</v>
      </c>
      <c r="O59" s="5">
        <v>0.68810000000000004</v>
      </c>
    </row>
    <row r="60" spans="1:15">
      <c r="J60" s="17" t="s">
        <v>439</v>
      </c>
      <c r="K60" s="5">
        <v>-2.1040000000000001</v>
      </c>
      <c r="L60" s="5" t="s">
        <v>468</v>
      </c>
      <c r="M60" s="5" t="s">
        <v>72</v>
      </c>
      <c r="N60" s="5" t="s">
        <v>83</v>
      </c>
      <c r="O60" s="5">
        <v>1E-4</v>
      </c>
    </row>
    <row r="62" spans="1:15">
      <c r="A62" s="25" t="s">
        <v>156</v>
      </c>
      <c r="B62" s="21"/>
      <c r="C62" s="22"/>
      <c r="D62" s="23"/>
      <c r="J62" s="17" t="s">
        <v>61</v>
      </c>
      <c r="K62" s="5" t="s">
        <v>125</v>
      </c>
      <c r="L62" s="5" t="s">
        <v>63</v>
      </c>
      <c r="M62" s="5" t="s">
        <v>64</v>
      </c>
      <c r="N62" s="5" t="s">
        <v>65</v>
      </c>
      <c r="O62" s="5" t="s">
        <v>66</v>
      </c>
    </row>
    <row r="63" spans="1:15">
      <c r="A63" s="21" t="s">
        <v>117</v>
      </c>
      <c r="B63" s="21" t="s">
        <v>394</v>
      </c>
      <c r="C63" s="21" t="s">
        <v>395</v>
      </c>
      <c r="D63" s="21" t="s">
        <v>396</v>
      </c>
      <c r="E63" s="21" t="s">
        <v>123</v>
      </c>
      <c r="F63" s="21" t="s">
        <v>399</v>
      </c>
      <c r="G63" s="21" t="s">
        <v>398</v>
      </c>
      <c r="H63" s="21" t="s">
        <v>397</v>
      </c>
      <c r="J63" s="26" t="s">
        <v>126</v>
      </c>
      <c r="K63" s="5">
        <v>-1.982</v>
      </c>
      <c r="L63" s="5" t="s">
        <v>469</v>
      </c>
      <c r="M63" s="5" t="s">
        <v>72</v>
      </c>
      <c r="N63" s="19" t="s">
        <v>73</v>
      </c>
      <c r="O63" s="19" t="s">
        <v>74</v>
      </c>
    </row>
    <row r="64" spans="1:15">
      <c r="A64" s="5">
        <v>0.99397790799999997</v>
      </c>
      <c r="B64" s="5">
        <v>2.8945898919999999</v>
      </c>
      <c r="C64" s="5">
        <v>1.85462371</v>
      </c>
      <c r="D64" s="5">
        <v>1.5437598079999999</v>
      </c>
      <c r="E64" s="5">
        <v>1.5225484979999999</v>
      </c>
      <c r="F64" s="5">
        <v>3.5104094090000002</v>
      </c>
      <c r="G64" s="5">
        <v>2.2553350289999998</v>
      </c>
      <c r="H64" s="5">
        <v>2.0371215540000001</v>
      </c>
      <c r="J64" s="26" t="s">
        <v>128</v>
      </c>
      <c r="K64" s="5">
        <v>-0.8548</v>
      </c>
      <c r="L64" s="5" t="s">
        <v>470</v>
      </c>
      <c r="M64" s="5" t="s">
        <v>72</v>
      </c>
      <c r="N64" s="19" t="s">
        <v>79</v>
      </c>
      <c r="O64" s="19">
        <v>3.5400000000000001E-2</v>
      </c>
    </row>
    <row r="65" spans="1:15">
      <c r="A65" s="5">
        <v>1.1235521470000001</v>
      </c>
      <c r="B65" s="5">
        <v>2.7165103410000002</v>
      </c>
      <c r="C65" s="5">
        <v>1.8827160009999999</v>
      </c>
      <c r="D65" s="5">
        <v>1.6705429999999999</v>
      </c>
      <c r="E65" s="5">
        <v>1.331054653</v>
      </c>
      <c r="F65" s="5">
        <v>3.5420135209999999</v>
      </c>
      <c r="G65" s="5">
        <v>2.5875328820000001</v>
      </c>
      <c r="H65" s="5">
        <v>3.2958528540000001</v>
      </c>
      <c r="J65" s="26" t="s">
        <v>130</v>
      </c>
      <c r="K65" s="5">
        <v>-0.67400000000000004</v>
      </c>
      <c r="L65" s="5" t="s">
        <v>471</v>
      </c>
      <c r="M65" s="5" t="s">
        <v>68</v>
      </c>
      <c r="N65" s="19" t="s">
        <v>69</v>
      </c>
      <c r="O65" s="19">
        <v>0.14360000000000001</v>
      </c>
    </row>
    <row r="66" spans="1:15">
      <c r="A66" s="5">
        <v>0.88246994499999998</v>
      </c>
      <c r="B66" s="5">
        <v>3.3346994730000001</v>
      </c>
      <c r="C66" s="5">
        <v>1.826950589</v>
      </c>
      <c r="D66" s="5">
        <v>1.80773842</v>
      </c>
      <c r="E66" s="5">
        <v>1.1775502040000001</v>
      </c>
      <c r="F66" s="5">
        <v>3.4790872899999998</v>
      </c>
      <c r="G66" s="5">
        <v>1.9657860680000001</v>
      </c>
      <c r="H66" s="5">
        <v>2.5911489510000001</v>
      </c>
      <c r="J66" s="17" t="s">
        <v>132</v>
      </c>
      <c r="K66" s="5">
        <v>-0.34370000000000001</v>
      </c>
      <c r="L66" s="5" t="s">
        <v>472</v>
      </c>
      <c r="M66" s="5" t="s">
        <v>68</v>
      </c>
      <c r="N66" s="5" t="s">
        <v>69</v>
      </c>
      <c r="O66" s="5">
        <v>0.81389999999999996</v>
      </c>
    </row>
    <row r="67" spans="1:15">
      <c r="J67" s="17" t="s">
        <v>134</v>
      </c>
      <c r="K67" s="5">
        <v>-2.5110000000000001</v>
      </c>
      <c r="L67" s="5" t="s">
        <v>473</v>
      </c>
      <c r="M67" s="5" t="s">
        <v>72</v>
      </c>
      <c r="N67" s="5" t="s">
        <v>73</v>
      </c>
      <c r="O67" s="5" t="s">
        <v>74</v>
      </c>
    </row>
    <row r="68" spans="1:15">
      <c r="J68" s="17" t="s">
        <v>405</v>
      </c>
      <c r="K68" s="5">
        <v>-1.27</v>
      </c>
      <c r="L68" s="5" t="s">
        <v>474</v>
      </c>
      <c r="M68" s="5" t="s">
        <v>72</v>
      </c>
      <c r="N68" s="5" t="s">
        <v>76</v>
      </c>
      <c r="O68" s="5">
        <v>1.1999999999999999E-3</v>
      </c>
    </row>
    <row r="69" spans="1:15">
      <c r="J69" s="17" t="s">
        <v>407</v>
      </c>
      <c r="K69" s="5">
        <v>-1.641</v>
      </c>
      <c r="L69" s="5" t="s">
        <v>475</v>
      </c>
      <c r="M69" s="5" t="s">
        <v>72</v>
      </c>
      <c r="N69" s="5" t="s">
        <v>73</v>
      </c>
      <c r="O69" s="5" t="s">
        <v>74</v>
      </c>
    </row>
    <row r="70" spans="1:15">
      <c r="J70" s="17" t="s">
        <v>136</v>
      </c>
      <c r="K70" s="5">
        <v>1.127</v>
      </c>
      <c r="L70" s="5" t="s">
        <v>476</v>
      </c>
      <c r="M70" s="5" t="s">
        <v>72</v>
      </c>
      <c r="N70" s="5" t="s">
        <v>76</v>
      </c>
      <c r="O70" s="5">
        <v>3.7000000000000002E-3</v>
      </c>
    </row>
    <row r="71" spans="1:15">
      <c r="J71" s="17" t="s">
        <v>138</v>
      </c>
      <c r="K71" s="5">
        <v>1.3080000000000001</v>
      </c>
      <c r="L71" s="5" t="s">
        <v>477</v>
      </c>
      <c r="M71" s="5" t="s">
        <v>72</v>
      </c>
      <c r="N71" s="5" t="s">
        <v>83</v>
      </c>
      <c r="O71" s="5">
        <v>8.0000000000000004E-4</v>
      </c>
    </row>
    <row r="72" spans="1:15">
      <c r="J72" s="17" t="s">
        <v>140</v>
      </c>
      <c r="K72" s="5">
        <v>1.6379999999999999</v>
      </c>
      <c r="L72" s="5" t="s">
        <v>478</v>
      </c>
      <c r="M72" s="5" t="s">
        <v>72</v>
      </c>
      <c r="N72" s="5" t="s">
        <v>73</v>
      </c>
      <c r="O72" s="5" t="s">
        <v>74</v>
      </c>
    </row>
    <row r="73" spans="1:15">
      <c r="J73" s="17" t="s">
        <v>142</v>
      </c>
      <c r="K73" s="5">
        <v>-0.52859999999999996</v>
      </c>
      <c r="L73" s="5" t="s">
        <v>479</v>
      </c>
      <c r="M73" s="5" t="s">
        <v>68</v>
      </c>
      <c r="N73" s="5" t="s">
        <v>69</v>
      </c>
      <c r="O73" s="5">
        <v>0.3725</v>
      </c>
    </row>
    <row r="74" spans="1:15">
      <c r="J74" s="17" t="s">
        <v>413</v>
      </c>
      <c r="K74" s="5">
        <v>0.71240000000000003</v>
      </c>
      <c r="L74" s="5" t="s">
        <v>480</v>
      </c>
      <c r="M74" s="5" t="s">
        <v>68</v>
      </c>
      <c r="N74" s="5" t="s">
        <v>69</v>
      </c>
      <c r="O74" s="5">
        <v>0.1082</v>
      </c>
    </row>
    <row r="75" spans="1:15">
      <c r="J75" s="17" t="s">
        <v>415</v>
      </c>
      <c r="K75" s="5">
        <v>0.34060000000000001</v>
      </c>
      <c r="L75" s="5" t="s">
        <v>481</v>
      </c>
      <c r="M75" s="5" t="s">
        <v>68</v>
      </c>
      <c r="N75" s="5" t="s">
        <v>69</v>
      </c>
      <c r="O75" s="5">
        <v>0.82040000000000002</v>
      </c>
    </row>
    <row r="76" spans="1:15">
      <c r="J76" s="17" t="s">
        <v>144</v>
      </c>
      <c r="K76" s="5">
        <v>0.1807</v>
      </c>
      <c r="L76" s="5" t="s">
        <v>482</v>
      </c>
      <c r="M76" s="5" t="s">
        <v>68</v>
      </c>
      <c r="N76" s="5" t="s">
        <v>69</v>
      </c>
      <c r="O76" s="5">
        <v>0.99250000000000005</v>
      </c>
    </row>
    <row r="77" spans="1:15">
      <c r="J77" s="17" t="s">
        <v>146</v>
      </c>
      <c r="K77" s="5">
        <v>0.51100000000000001</v>
      </c>
      <c r="L77" s="5" t="s">
        <v>483</v>
      </c>
      <c r="M77" s="5" t="s">
        <v>68</v>
      </c>
      <c r="N77" s="5" t="s">
        <v>69</v>
      </c>
      <c r="O77" s="5">
        <v>0.41089999999999999</v>
      </c>
    </row>
    <row r="78" spans="1:15">
      <c r="J78" s="17" t="s">
        <v>148</v>
      </c>
      <c r="K78" s="5">
        <v>-1.6559999999999999</v>
      </c>
      <c r="L78" s="5" t="s">
        <v>484</v>
      </c>
      <c r="M78" s="5" t="s">
        <v>72</v>
      </c>
      <c r="N78" s="5" t="s">
        <v>73</v>
      </c>
      <c r="O78" s="5" t="s">
        <v>74</v>
      </c>
    </row>
    <row r="79" spans="1:15">
      <c r="J79" s="17" t="s">
        <v>420</v>
      </c>
      <c r="K79" s="5">
        <v>-0.4148</v>
      </c>
      <c r="L79" s="5" t="s">
        <v>485</v>
      </c>
      <c r="M79" s="5" t="s">
        <v>68</v>
      </c>
      <c r="N79" s="5" t="s">
        <v>69</v>
      </c>
      <c r="O79" s="5">
        <v>0.64710000000000001</v>
      </c>
    </row>
    <row r="80" spans="1:15">
      <c r="J80" s="17" t="s">
        <v>422</v>
      </c>
      <c r="K80" s="5">
        <v>-0.78659999999999997</v>
      </c>
      <c r="L80" s="5" t="s">
        <v>486</v>
      </c>
      <c r="M80" s="5" t="s">
        <v>68</v>
      </c>
      <c r="N80" s="5" t="s">
        <v>69</v>
      </c>
      <c r="O80" s="5">
        <v>6.0999999999999999E-2</v>
      </c>
    </row>
    <row r="81" spans="1:15">
      <c r="J81" s="17" t="s">
        <v>150</v>
      </c>
      <c r="K81" s="5">
        <v>0.33029999999999998</v>
      </c>
      <c r="L81" s="5" t="s">
        <v>487</v>
      </c>
      <c r="M81" s="5" t="s">
        <v>68</v>
      </c>
      <c r="N81" s="5" t="s">
        <v>69</v>
      </c>
      <c r="O81" s="5">
        <v>0.84079999999999999</v>
      </c>
    </row>
    <row r="82" spans="1:15">
      <c r="J82" s="17" t="s">
        <v>152</v>
      </c>
      <c r="K82" s="5">
        <v>-1.8360000000000001</v>
      </c>
      <c r="L82" s="5" t="s">
        <v>488</v>
      </c>
      <c r="M82" s="5" t="s">
        <v>72</v>
      </c>
      <c r="N82" s="5" t="s">
        <v>73</v>
      </c>
      <c r="O82" s="5" t="s">
        <v>74</v>
      </c>
    </row>
    <row r="83" spans="1:15">
      <c r="J83" s="17" t="s">
        <v>426</v>
      </c>
      <c r="K83" s="5">
        <v>-0.59550000000000003</v>
      </c>
      <c r="L83" s="5" t="s">
        <v>489</v>
      </c>
      <c r="M83" s="5" t="s">
        <v>68</v>
      </c>
      <c r="N83" s="5" t="s">
        <v>69</v>
      </c>
      <c r="O83" s="5">
        <v>0.24690000000000001</v>
      </c>
    </row>
    <row r="84" spans="1:15">
      <c r="J84" s="17" t="s">
        <v>428</v>
      </c>
      <c r="K84" s="5">
        <v>-0.96740000000000004</v>
      </c>
      <c r="L84" s="5" t="s">
        <v>490</v>
      </c>
      <c r="M84" s="5" t="s">
        <v>72</v>
      </c>
      <c r="N84" s="5" t="s">
        <v>79</v>
      </c>
      <c r="O84" s="5">
        <v>1.4E-2</v>
      </c>
    </row>
    <row r="85" spans="1:15">
      <c r="J85" s="26" t="s">
        <v>154</v>
      </c>
      <c r="K85" s="5">
        <v>-2.1669999999999998</v>
      </c>
      <c r="L85" s="5" t="s">
        <v>491</v>
      </c>
      <c r="M85" s="5" t="s">
        <v>72</v>
      </c>
      <c r="N85" s="19" t="s">
        <v>73</v>
      </c>
      <c r="O85" s="19" t="s">
        <v>74</v>
      </c>
    </row>
    <row r="86" spans="1:15">
      <c r="J86" s="26" t="s">
        <v>431</v>
      </c>
      <c r="K86" s="5">
        <v>-0.92579999999999996</v>
      </c>
      <c r="L86" s="5" t="s">
        <v>492</v>
      </c>
      <c r="M86" s="5" t="s">
        <v>72</v>
      </c>
      <c r="N86" s="19" t="s">
        <v>79</v>
      </c>
      <c r="O86" s="19">
        <v>1.9800000000000002E-2</v>
      </c>
    </row>
    <row r="87" spans="1:15">
      <c r="J87" s="26" t="s">
        <v>433</v>
      </c>
      <c r="K87" s="5">
        <v>-1.298</v>
      </c>
      <c r="L87" s="5" t="s">
        <v>493</v>
      </c>
      <c r="M87" s="5" t="s">
        <v>72</v>
      </c>
      <c r="N87" s="19" t="s">
        <v>83</v>
      </c>
      <c r="O87" s="19">
        <v>8.9999999999999998E-4</v>
      </c>
    </row>
    <row r="88" spans="1:15">
      <c r="J88" s="17" t="s">
        <v>435</v>
      </c>
      <c r="K88" s="5">
        <v>1.2410000000000001</v>
      </c>
      <c r="L88" s="5" t="s">
        <v>494</v>
      </c>
      <c r="M88" s="5" t="s">
        <v>72</v>
      </c>
      <c r="N88" s="5" t="s">
        <v>76</v>
      </c>
      <c r="O88" s="5">
        <v>1.5E-3</v>
      </c>
    </row>
    <row r="89" spans="1:15">
      <c r="J89" s="17" t="s">
        <v>437</v>
      </c>
      <c r="K89" s="5">
        <v>0.86909999999999998</v>
      </c>
      <c r="L89" s="5" t="s">
        <v>495</v>
      </c>
      <c r="M89" s="5" t="s">
        <v>72</v>
      </c>
      <c r="N89" s="5" t="s">
        <v>79</v>
      </c>
      <c r="O89" s="5">
        <v>3.15E-2</v>
      </c>
    </row>
    <row r="90" spans="1:15">
      <c r="J90" s="17" t="s">
        <v>439</v>
      </c>
      <c r="K90" s="5">
        <v>-0.37180000000000002</v>
      </c>
      <c r="L90" s="5" t="s">
        <v>496</v>
      </c>
      <c r="M90" s="5" t="s">
        <v>68</v>
      </c>
      <c r="N90" s="5" t="s">
        <v>69</v>
      </c>
      <c r="O90" s="5">
        <v>0.75190000000000001</v>
      </c>
    </row>
    <row r="92" spans="1:15">
      <c r="A92" s="25" t="s">
        <v>172</v>
      </c>
      <c r="B92" s="21"/>
      <c r="C92" s="22"/>
      <c r="D92" s="23"/>
      <c r="J92" s="17" t="s">
        <v>61</v>
      </c>
      <c r="K92" s="5" t="s">
        <v>125</v>
      </c>
      <c r="L92" s="5" t="s">
        <v>63</v>
      </c>
      <c r="M92" s="5" t="s">
        <v>64</v>
      </c>
      <c r="N92" s="5" t="s">
        <v>65</v>
      </c>
      <c r="O92" s="5" t="s">
        <v>66</v>
      </c>
    </row>
    <row r="93" spans="1:15">
      <c r="A93" s="21" t="s">
        <v>117</v>
      </c>
      <c r="B93" s="21" t="s">
        <v>394</v>
      </c>
      <c r="C93" s="21" t="s">
        <v>395</v>
      </c>
      <c r="D93" s="21" t="s">
        <v>396</v>
      </c>
      <c r="E93" s="21" t="s">
        <v>123</v>
      </c>
      <c r="F93" s="21" t="s">
        <v>399</v>
      </c>
      <c r="G93" s="21" t="s">
        <v>398</v>
      </c>
      <c r="H93" s="21" t="s">
        <v>397</v>
      </c>
      <c r="J93" s="26" t="s">
        <v>126</v>
      </c>
      <c r="K93" s="5">
        <v>-1.679</v>
      </c>
      <c r="L93" s="5" t="s">
        <v>497</v>
      </c>
      <c r="M93" s="5" t="s">
        <v>68</v>
      </c>
      <c r="N93" s="19" t="s">
        <v>69</v>
      </c>
      <c r="O93" s="19">
        <v>0.93559999999999999</v>
      </c>
    </row>
    <row r="94" spans="1:15">
      <c r="A94" s="5">
        <v>0.96620286700000002</v>
      </c>
      <c r="B94" s="5">
        <v>2.6820908569999999</v>
      </c>
      <c r="C94" s="5">
        <v>2.6323928759999999</v>
      </c>
      <c r="D94" s="5">
        <v>4.9974278639999996</v>
      </c>
      <c r="E94" s="5">
        <v>14.5155447</v>
      </c>
      <c r="F94" s="5">
        <v>40.681706480000003</v>
      </c>
      <c r="G94" s="5">
        <v>23.03747036</v>
      </c>
      <c r="H94" s="5">
        <v>23.072893440000001</v>
      </c>
      <c r="J94" s="26" t="s">
        <v>128</v>
      </c>
      <c r="K94" s="5">
        <v>-1.609</v>
      </c>
      <c r="L94" s="5" t="s">
        <v>498</v>
      </c>
      <c r="M94" s="5" t="s">
        <v>68</v>
      </c>
      <c r="N94" s="19" t="s">
        <v>69</v>
      </c>
      <c r="O94" s="19">
        <v>0.94769999999999999</v>
      </c>
    </row>
    <row r="95" spans="1:15">
      <c r="A95" s="5">
        <v>1.0551043</v>
      </c>
      <c r="B95" s="5">
        <v>2.7841158560000001</v>
      </c>
      <c r="C95" s="5">
        <v>2.6544166570000001</v>
      </c>
      <c r="D95" s="5">
        <v>4.94075446</v>
      </c>
      <c r="E95" s="5">
        <v>14.027923850000001</v>
      </c>
      <c r="F95" s="5">
        <v>33.16441253</v>
      </c>
      <c r="G95" s="5">
        <v>21.170725090000001</v>
      </c>
      <c r="H95" s="5">
        <v>24.104829819999999</v>
      </c>
      <c r="J95" s="26" t="s">
        <v>130</v>
      </c>
      <c r="K95" s="5">
        <v>-3.9449999999999998</v>
      </c>
      <c r="L95" s="5" t="s">
        <v>499</v>
      </c>
      <c r="M95" s="5" t="s">
        <v>68</v>
      </c>
      <c r="N95" s="19" t="s">
        <v>69</v>
      </c>
      <c r="O95" s="19">
        <v>0.19259999999999999</v>
      </c>
    </row>
    <row r="96" spans="1:15">
      <c r="A96" s="5">
        <v>0.97869283299999998</v>
      </c>
      <c r="B96" s="5">
        <v>2.5702797409999998</v>
      </c>
      <c r="C96" s="5">
        <v>2.5393810139999999</v>
      </c>
      <c r="D96" s="5">
        <v>4.8981635199999998</v>
      </c>
      <c r="E96" s="5">
        <v>13.161508</v>
      </c>
      <c r="F96" s="5">
        <v>42.118338829999999</v>
      </c>
      <c r="G96" s="5">
        <v>22.43961822</v>
      </c>
      <c r="H96" s="5">
        <v>25.211592249999999</v>
      </c>
      <c r="J96" s="17" t="s">
        <v>132</v>
      </c>
      <c r="K96" s="5">
        <v>-12.9</v>
      </c>
      <c r="L96" s="5" t="s">
        <v>500</v>
      </c>
      <c r="M96" s="5" t="s">
        <v>72</v>
      </c>
      <c r="N96" s="5" t="s">
        <v>73</v>
      </c>
      <c r="O96" s="5" t="s">
        <v>74</v>
      </c>
    </row>
    <row r="97" spans="10:15">
      <c r="J97" s="17" t="s">
        <v>134</v>
      </c>
      <c r="K97" s="5">
        <v>-37.65</v>
      </c>
      <c r="L97" s="5" t="s">
        <v>501</v>
      </c>
      <c r="M97" s="5" t="s">
        <v>72</v>
      </c>
      <c r="N97" s="5" t="s">
        <v>73</v>
      </c>
      <c r="O97" s="5" t="s">
        <v>74</v>
      </c>
    </row>
    <row r="98" spans="10:15">
      <c r="J98" s="17" t="s">
        <v>405</v>
      </c>
      <c r="K98" s="5">
        <v>-21.22</v>
      </c>
      <c r="L98" s="5" t="s">
        <v>502</v>
      </c>
      <c r="M98" s="5" t="s">
        <v>72</v>
      </c>
      <c r="N98" s="5" t="s">
        <v>73</v>
      </c>
      <c r="O98" s="5" t="s">
        <v>74</v>
      </c>
    </row>
    <row r="99" spans="10:15">
      <c r="J99" s="17" t="s">
        <v>407</v>
      </c>
      <c r="K99" s="5">
        <v>-23.13</v>
      </c>
      <c r="L99" s="5" t="s">
        <v>503</v>
      </c>
      <c r="M99" s="5" t="s">
        <v>72</v>
      </c>
      <c r="N99" s="5" t="s">
        <v>73</v>
      </c>
      <c r="O99" s="5" t="s">
        <v>74</v>
      </c>
    </row>
    <row r="100" spans="10:15">
      <c r="J100" s="17" t="s">
        <v>136</v>
      </c>
      <c r="K100" s="5">
        <v>7.0099999999999996E-2</v>
      </c>
      <c r="L100" s="5" t="s">
        <v>504</v>
      </c>
      <c r="M100" s="5" t="s">
        <v>68</v>
      </c>
      <c r="N100" s="5" t="s">
        <v>69</v>
      </c>
      <c r="O100" s="5" t="s">
        <v>70</v>
      </c>
    </row>
    <row r="101" spans="10:15">
      <c r="J101" s="17" t="s">
        <v>138</v>
      </c>
      <c r="K101" s="5">
        <v>-2.2669999999999999</v>
      </c>
      <c r="L101" s="5" t="s">
        <v>505</v>
      </c>
      <c r="M101" s="5" t="s">
        <v>68</v>
      </c>
      <c r="N101" s="5" t="s">
        <v>69</v>
      </c>
      <c r="O101" s="5">
        <v>0.7712</v>
      </c>
    </row>
    <row r="102" spans="10:15">
      <c r="J102" s="17" t="s">
        <v>140</v>
      </c>
      <c r="K102" s="5">
        <v>-11.22</v>
      </c>
      <c r="L102" s="5" t="s">
        <v>506</v>
      </c>
      <c r="M102" s="5" t="s">
        <v>72</v>
      </c>
      <c r="N102" s="5" t="s">
        <v>73</v>
      </c>
      <c r="O102" s="5" t="s">
        <v>74</v>
      </c>
    </row>
    <row r="103" spans="10:15">
      <c r="J103" s="17" t="s">
        <v>142</v>
      </c>
      <c r="K103" s="5">
        <v>-35.979999999999997</v>
      </c>
      <c r="L103" s="5" t="s">
        <v>507</v>
      </c>
      <c r="M103" s="5" t="s">
        <v>72</v>
      </c>
      <c r="N103" s="5" t="s">
        <v>73</v>
      </c>
      <c r="O103" s="5" t="s">
        <v>74</v>
      </c>
    </row>
    <row r="104" spans="10:15">
      <c r="J104" s="17" t="s">
        <v>413</v>
      </c>
      <c r="K104" s="5">
        <v>-19.54</v>
      </c>
      <c r="L104" s="5" t="s">
        <v>508</v>
      </c>
      <c r="M104" s="5" t="s">
        <v>72</v>
      </c>
      <c r="N104" s="5" t="s">
        <v>73</v>
      </c>
      <c r="O104" s="5" t="s">
        <v>74</v>
      </c>
    </row>
    <row r="105" spans="10:15">
      <c r="J105" s="17" t="s">
        <v>415</v>
      </c>
      <c r="K105" s="5">
        <v>-21.45</v>
      </c>
      <c r="L105" s="5" t="s">
        <v>509</v>
      </c>
      <c r="M105" s="5" t="s">
        <v>72</v>
      </c>
      <c r="N105" s="5" t="s">
        <v>73</v>
      </c>
      <c r="O105" s="5" t="s">
        <v>74</v>
      </c>
    </row>
    <row r="106" spans="10:15">
      <c r="J106" s="17" t="s">
        <v>144</v>
      </c>
      <c r="K106" s="5">
        <v>-2.3370000000000002</v>
      </c>
      <c r="L106" s="5" t="s">
        <v>510</v>
      </c>
      <c r="M106" s="5" t="s">
        <v>68</v>
      </c>
      <c r="N106" s="5" t="s">
        <v>69</v>
      </c>
      <c r="O106" s="5">
        <v>0.74539999999999995</v>
      </c>
    </row>
    <row r="107" spans="10:15">
      <c r="J107" s="17" t="s">
        <v>146</v>
      </c>
      <c r="K107" s="5">
        <v>-11.29</v>
      </c>
      <c r="L107" s="5" t="s">
        <v>511</v>
      </c>
      <c r="M107" s="5" t="s">
        <v>72</v>
      </c>
      <c r="N107" s="5" t="s">
        <v>73</v>
      </c>
      <c r="O107" s="5" t="s">
        <v>74</v>
      </c>
    </row>
    <row r="108" spans="10:15">
      <c r="J108" s="17" t="s">
        <v>148</v>
      </c>
      <c r="K108" s="5">
        <v>-36.049999999999997</v>
      </c>
      <c r="L108" s="5" t="s">
        <v>512</v>
      </c>
      <c r="M108" s="5" t="s">
        <v>72</v>
      </c>
      <c r="N108" s="5" t="s">
        <v>73</v>
      </c>
      <c r="O108" s="5" t="s">
        <v>74</v>
      </c>
    </row>
    <row r="109" spans="10:15">
      <c r="J109" s="17" t="s">
        <v>420</v>
      </c>
      <c r="K109" s="5">
        <v>-19.61</v>
      </c>
      <c r="L109" s="5" t="s">
        <v>513</v>
      </c>
      <c r="M109" s="5" t="s">
        <v>72</v>
      </c>
      <c r="N109" s="5" t="s">
        <v>73</v>
      </c>
      <c r="O109" s="5" t="s">
        <v>74</v>
      </c>
    </row>
    <row r="110" spans="10:15">
      <c r="J110" s="17" t="s">
        <v>422</v>
      </c>
      <c r="K110" s="5">
        <v>-21.52</v>
      </c>
      <c r="L110" s="5" t="s">
        <v>514</v>
      </c>
      <c r="M110" s="5" t="s">
        <v>72</v>
      </c>
      <c r="N110" s="5" t="s">
        <v>73</v>
      </c>
      <c r="O110" s="5" t="s">
        <v>74</v>
      </c>
    </row>
    <row r="111" spans="10:15">
      <c r="J111" s="17" t="s">
        <v>150</v>
      </c>
      <c r="K111" s="5">
        <v>-8.9559999999999995</v>
      </c>
      <c r="L111" s="5" t="s">
        <v>515</v>
      </c>
      <c r="M111" s="5" t="s">
        <v>72</v>
      </c>
      <c r="N111" s="5" t="s">
        <v>83</v>
      </c>
      <c r="O111" s="5">
        <v>2.9999999999999997E-4</v>
      </c>
    </row>
    <row r="112" spans="10:15">
      <c r="J112" s="17" t="s">
        <v>152</v>
      </c>
      <c r="K112" s="5">
        <v>-33.71</v>
      </c>
      <c r="L112" s="5" t="s">
        <v>516</v>
      </c>
      <c r="M112" s="5" t="s">
        <v>72</v>
      </c>
      <c r="N112" s="5" t="s">
        <v>73</v>
      </c>
      <c r="O112" s="5" t="s">
        <v>74</v>
      </c>
    </row>
    <row r="113" spans="10:15">
      <c r="J113" s="17" t="s">
        <v>426</v>
      </c>
      <c r="K113" s="5">
        <v>-17.27</v>
      </c>
      <c r="L113" s="5" t="s">
        <v>517</v>
      </c>
      <c r="M113" s="5" t="s">
        <v>72</v>
      </c>
      <c r="N113" s="5" t="s">
        <v>73</v>
      </c>
      <c r="O113" s="5" t="s">
        <v>74</v>
      </c>
    </row>
    <row r="114" spans="10:15">
      <c r="J114" s="17" t="s">
        <v>428</v>
      </c>
      <c r="K114" s="5">
        <v>-19.18</v>
      </c>
      <c r="L114" s="5" t="s">
        <v>518</v>
      </c>
      <c r="M114" s="5" t="s">
        <v>72</v>
      </c>
      <c r="N114" s="5" t="s">
        <v>73</v>
      </c>
      <c r="O114" s="5" t="s">
        <v>74</v>
      </c>
    </row>
    <row r="115" spans="10:15">
      <c r="J115" s="26" t="s">
        <v>154</v>
      </c>
      <c r="K115" s="5">
        <v>-24.75</v>
      </c>
      <c r="L115" s="5" t="s">
        <v>519</v>
      </c>
      <c r="M115" s="5" t="s">
        <v>72</v>
      </c>
      <c r="N115" s="19" t="s">
        <v>73</v>
      </c>
      <c r="O115" s="19" t="s">
        <v>74</v>
      </c>
    </row>
    <row r="116" spans="10:15">
      <c r="J116" s="26" t="s">
        <v>431</v>
      </c>
      <c r="K116" s="5">
        <v>-8.3140000000000001</v>
      </c>
      <c r="L116" s="5" t="s">
        <v>520</v>
      </c>
      <c r="M116" s="5" t="s">
        <v>72</v>
      </c>
      <c r="N116" s="19" t="s">
        <v>83</v>
      </c>
      <c r="O116" s="19">
        <v>6.9999999999999999E-4</v>
      </c>
    </row>
    <row r="117" spans="10:15">
      <c r="J117" s="26" t="s">
        <v>433</v>
      </c>
      <c r="K117" s="5">
        <v>-10.23</v>
      </c>
      <c r="L117" s="5" t="s">
        <v>521</v>
      </c>
      <c r="M117" s="5" t="s">
        <v>72</v>
      </c>
      <c r="N117" s="19" t="s">
        <v>73</v>
      </c>
      <c r="O117" s="19" t="s">
        <v>74</v>
      </c>
    </row>
    <row r="118" spans="10:15">
      <c r="J118" s="17" t="s">
        <v>435</v>
      </c>
      <c r="K118" s="5">
        <v>16.440000000000001</v>
      </c>
      <c r="L118" s="5" t="s">
        <v>522</v>
      </c>
      <c r="M118" s="5" t="s">
        <v>72</v>
      </c>
      <c r="N118" s="5" t="s">
        <v>73</v>
      </c>
      <c r="O118" s="5" t="s">
        <v>74</v>
      </c>
    </row>
    <row r="119" spans="10:15">
      <c r="J119" s="17" t="s">
        <v>437</v>
      </c>
      <c r="K119" s="5">
        <v>14.53</v>
      </c>
      <c r="L119" s="5" t="s">
        <v>523</v>
      </c>
      <c r="M119" s="5" t="s">
        <v>72</v>
      </c>
      <c r="N119" s="5" t="s">
        <v>73</v>
      </c>
      <c r="O119" s="5" t="s">
        <v>74</v>
      </c>
    </row>
    <row r="120" spans="10:15">
      <c r="J120" s="17" t="s">
        <v>439</v>
      </c>
      <c r="K120" s="5">
        <v>-1.9139999999999999</v>
      </c>
      <c r="L120" s="5" t="s">
        <v>524</v>
      </c>
      <c r="M120" s="5" t="s">
        <v>68</v>
      </c>
      <c r="N120" s="5" t="s">
        <v>69</v>
      </c>
      <c r="O120" s="5">
        <v>0.8828000000000000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BFDA-07FD-4447-9889-CFB99B19690C}">
  <dimension ref="A1:M33"/>
  <sheetViews>
    <sheetView workbookViewId="0">
      <selection activeCell="A20" sqref="A20:F22"/>
    </sheetView>
  </sheetViews>
  <sheetFormatPr baseColWidth="10" defaultRowHeight="13"/>
  <cols>
    <col min="2" max="2" width="14.3984375" bestFit="1" customWidth="1"/>
    <col min="3" max="3" width="18" bestFit="1" customWidth="1"/>
    <col min="4" max="4" width="22.796875" bestFit="1" customWidth="1"/>
    <col min="5" max="5" width="18.59765625" bestFit="1" customWidth="1"/>
    <col min="6" max="6" width="22.3984375" bestFit="1" customWidth="1"/>
    <col min="8" max="8" width="32.796875" bestFit="1" customWidth="1"/>
    <col min="9" max="9" width="10.796875" bestFit="1" customWidth="1"/>
    <col min="10" max="10" width="17.5976562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3">
      <c r="A1" s="25" t="s">
        <v>529</v>
      </c>
      <c r="B1" s="21"/>
      <c r="C1" s="22"/>
      <c r="D1" s="23"/>
      <c r="E1" s="23"/>
      <c r="F1" s="23"/>
      <c r="H1" s="17" t="s">
        <v>61</v>
      </c>
      <c r="I1" s="5" t="s">
        <v>125</v>
      </c>
      <c r="J1" s="5" t="s">
        <v>63</v>
      </c>
      <c r="K1" s="5" t="s">
        <v>64</v>
      </c>
      <c r="L1" s="5" t="s">
        <v>65</v>
      </c>
      <c r="M1" s="5" t="s">
        <v>66</v>
      </c>
    </row>
    <row r="2" spans="1:13">
      <c r="A2" s="21" t="s">
        <v>117</v>
      </c>
      <c r="B2" s="21" t="s">
        <v>118</v>
      </c>
      <c r="C2" s="21" t="s">
        <v>525</v>
      </c>
      <c r="D2" s="21" t="s">
        <v>526</v>
      </c>
      <c r="E2" s="21" t="s">
        <v>527</v>
      </c>
      <c r="F2" s="21" t="s">
        <v>528</v>
      </c>
      <c r="H2" s="26" t="s">
        <v>126</v>
      </c>
      <c r="I2" s="5">
        <v>-2.9249999999999998</v>
      </c>
      <c r="J2" s="5" t="s">
        <v>530</v>
      </c>
      <c r="K2" s="5" t="s">
        <v>72</v>
      </c>
      <c r="L2" s="19" t="s">
        <v>76</v>
      </c>
      <c r="M2" s="19">
        <v>1.6999999999999999E-3</v>
      </c>
    </row>
    <row r="3" spans="1:13">
      <c r="A3" s="5">
        <v>1.0786687509999999</v>
      </c>
      <c r="B3" s="5">
        <v>2.4546167109999999</v>
      </c>
      <c r="C3" s="5">
        <v>1.1499050580000001</v>
      </c>
      <c r="D3" s="5">
        <v>6.3160046520000002</v>
      </c>
      <c r="E3" s="5">
        <v>1.8738896439999999</v>
      </c>
      <c r="F3" s="5">
        <v>5.24224683</v>
      </c>
      <c r="H3" s="17" t="s">
        <v>128</v>
      </c>
      <c r="I3" s="5">
        <v>-0.32550000000000001</v>
      </c>
      <c r="J3" s="5" t="s">
        <v>531</v>
      </c>
      <c r="K3" s="5" t="s">
        <v>68</v>
      </c>
      <c r="L3" s="5" t="s">
        <v>69</v>
      </c>
      <c r="M3" s="5">
        <v>0.9889</v>
      </c>
    </row>
    <row r="4" spans="1:13">
      <c r="A4" s="5">
        <v>1.0351265059999999</v>
      </c>
      <c r="B4" s="5">
        <v>5.0925384940000002</v>
      </c>
      <c r="C4" s="5">
        <v>1.509136238</v>
      </c>
      <c r="D4" s="5">
        <v>6.0899923930000002</v>
      </c>
      <c r="E4" s="5">
        <v>2.007863924</v>
      </c>
      <c r="F4" s="5">
        <v>4.3287105849999996</v>
      </c>
      <c r="H4" s="17" t="s">
        <v>130</v>
      </c>
      <c r="I4" s="5">
        <v>-5.1340000000000003</v>
      </c>
      <c r="J4" s="5" t="s">
        <v>532</v>
      </c>
      <c r="K4" s="5" t="s">
        <v>72</v>
      </c>
      <c r="L4" s="5" t="s">
        <v>73</v>
      </c>
      <c r="M4" s="5" t="s">
        <v>74</v>
      </c>
    </row>
    <row r="5" spans="1:13">
      <c r="A5" s="5">
        <v>0.88620474199999999</v>
      </c>
      <c r="B5" s="5">
        <v>4.2273908750000002</v>
      </c>
      <c r="C5" s="5">
        <v>1.3173319219999999</v>
      </c>
      <c r="D5" s="5">
        <v>5.9966091779999999</v>
      </c>
      <c r="E5" s="5">
        <v>2.8478755589999998</v>
      </c>
      <c r="F5" s="5">
        <v>3.8878336330000001</v>
      </c>
      <c r="H5" s="17" t="s">
        <v>132</v>
      </c>
      <c r="I5" s="5">
        <v>-1.2430000000000001</v>
      </c>
      <c r="J5" s="5" t="s">
        <v>533</v>
      </c>
      <c r="K5" s="5" t="s">
        <v>68</v>
      </c>
      <c r="L5" s="5" t="s">
        <v>69</v>
      </c>
      <c r="M5" s="5">
        <v>0.2661</v>
      </c>
    </row>
    <row r="6" spans="1:13">
      <c r="H6" s="17" t="s">
        <v>134</v>
      </c>
      <c r="I6" s="5">
        <v>-3.4860000000000002</v>
      </c>
      <c r="J6" s="5" t="s">
        <v>534</v>
      </c>
      <c r="K6" s="5" t="s">
        <v>72</v>
      </c>
      <c r="L6" s="5" t="s">
        <v>83</v>
      </c>
      <c r="M6" s="5">
        <v>4.0000000000000002E-4</v>
      </c>
    </row>
    <row r="7" spans="1:13">
      <c r="H7" s="17" t="s">
        <v>136</v>
      </c>
      <c r="I7" s="5">
        <v>2.5990000000000002</v>
      </c>
      <c r="J7" s="5" t="s">
        <v>535</v>
      </c>
      <c r="K7" s="5" t="s">
        <v>72</v>
      </c>
      <c r="L7" s="5" t="s">
        <v>76</v>
      </c>
      <c r="M7" s="5">
        <v>4.4000000000000003E-3</v>
      </c>
    </row>
    <row r="8" spans="1:13">
      <c r="H8" s="17" t="s">
        <v>138</v>
      </c>
      <c r="I8" s="5">
        <v>-2.2090000000000001</v>
      </c>
      <c r="J8" s="5" t="s">
        <v>536</v>
      </c>
      <c r="K8" s="5" t="s">
        <v>72</v>
      </c>
      <c r="L8" s="5" t="s">
        <v>79</v>
      </c>
      <c r="M8" s="5">
        <v>1.47E-2</v>
      </c>
    </row>
    <row r="9" spans="1:13">
      <c r="H9" s="17" t="s">
        <v>140</v>
      </c>
      <c r="I9" s="5">
        <v>1.6819999999999999</v>
      </c>
      <c r="J9" s="5" t="s">
        <v>537</v>
      </c>
      <c r="K9" s="5" t="s">
        <v>68</v>
      </c>
      <c r="L9" s="5" t="s">
        <v>69</v>
      </c>
      <c r="M9" s="5">
        <v>7.5800000000000006E-2</v>
      </c>
    </row>
    <row r="10" spans="1:13">
      <c r="H10" s="17" t="s">
        <v>142</v>
      </c>
      <c r="I10" s="5">
        <v>-0.56140000000000001</v>
      </c>
      <c r="J10" s="5" t="s">
        <v>538</v>
      </c>
      <c r="K10" s="5" t="s">
        <v>68</v>
      </c>
      <c r="L10" s="5" t="s">
        <v>69</v>
      </c>
      <c r="M10" s="5">
        <v>0.89610000000000001</v>
      </c>
    </row>
    <row r="11" spans="1:13">
      <c r="H11" s="26" t="s">
        <v>144</v>
      </c>
      <c r="I11" s="5">
        <v>-4.8090000000000002</v>
      </c>
      <c r="J11" s="5" t="s">
        <v>539</v>
      </c>
      <c r="K11" s="5" t="s">
        <v>72</v>
      </c>
      <c r="L11" s="19" t="s">
        <v>73</v>
      </c>
      <c r="M11" s="19" t="s">
        <v>74</v>
      </c>
    </row>
    <row r="12" spans="1:13">
      <c r="H12" s="17" t="s">
        <v>146</v>
      </c>
      <c r="I12" s="5">
        <v>-0.91779999999999995</v>
      </c>
      <c r="J12" s="5" t="s">
        <v>540</v>
      </c>
      <c r="K12" s="5" t="s">
        <v>68</v>
      </c>
      <c r="L12" s="5" t="s">
        <v>69</v>
      </c>
      <c r="M12" s="5">
        <v>0.55810000000000004</v>
      </c>
    </row>
    <row r="13" spans="1:13">
      <c r="H13" s="17" t="s">
        <v>148</v>
      </c>
      <c r="I13" s="5">
        <v>-3.161</v>
      </c>
      <c r="J13" s="5" t="s">
        <v>541</v>
      </c>
      <c r="K13" s="5" t="s">
        <v>72</v>
      </c>
      <c r="L13" s="5" t="s">
        <v>83</v>
      </c>
      <c r="M13" s="5">
        <v>8.9999999999999998E-4</v>
      </c>
    </row>
    <row r="14" spans="1:13">
      <c r="H14" s="17" t="s">
        <v>150</v>
      </c>
      <c r="I14" s="5">
        <v>3.891</v>
      </c>
      <c r="J14" s="5" t="s">
        <v>542</v>
      </c>
      <c r="K14" s="5" t="s">
        <v>72</v>
      </c>
      <c r="L14" s="5" t="s">
        <v>83</v>
      </c>
      <c r="M14" s="5">
        <v>1E-4</v>
      </c>
    </row>
    <row r="15" spans="1:13">
      <c r="H15" s="17" t="s">
        <v>152</v>
      </c>
      <c r="I15" s="5">
        <v>1.6479999999999999</v>
      </c>
      <c r="J15" s="5" t="s">
        <v>543</v>
      </c>
      <c r="K15" s="5" t="s">
        <v>68</v>
      </c>
      <c r="L15" s="5" t="s">
        <v>69</v>
      </c>
      <c r="M15" s="5">
        <v>8.4000000000000005E-2</v>
      </c>
    </row>
    <row r="16" spans="1:13">
      <c r="H16" s="26" t="s">
        <v>154</v>
      </c>
      <c r="I16" s="5">
        <v>-2.2429999999999999</v>
      </c>
      <c r="J16" s="5" t="s">
        <v>544</v>
      </c>
      <c r="K16" s="5" t="s">
        <v>72</v>
      </c>
      <c r="L16" s="19" t="s">
        <v>79</v>
      </c>
      <c r="M16" s="19">
        <v>1.32E-2</v>
      </c>
    </row>
    <row r="18" spans="1:13">
      <c r="A18" s="25" t="s">
        <v>545</v>
      </c>
      <c r="B18" s="21"/>
      <c r="C18" s="22"/>
      <c r="D18" s="23"/>
      <c r="E18" s="23"/>
      <c r="F18" s="23"/>
      <c r="H18" s="17" t="s">
        <v>61</v>
      </c>
      <c r="I18" s="5" t="s">
        <v>125</v>
      </c>
      <c r="J18" s="5" t="s">
        <v>63</v>
      </c>
      <c r="K18" s="5" t="s">
        <v>64</v>
      </c>
      <c r="L18" s="5" t="s">
        <v>65</v>
      </c>
      <c r="M18" s="5" t="s">
        <v>66</v>
      </c>
    </row>
    <row r="19" spans="1:13">
      <c r="A19" s="21" t="s">
        <v>117</v>
      </c>
      <c r="B19" s="21" t="s">
        <v>118</v>
      </c>
      <c r="C19" s="21" t="s">
        <v>525</v>
      </c>
      <c r="D19" s="21" t="s">
        <v>526</v>
      </c>
      <c r="E19" s="21" t="s">
        <v>527</v>
      </c>
      <c r="F19" s="21" t="s">
        <v>528</v>
      </c>
      <c r="H19" s="26" t="s">
        <v>126</v>
      </c>
      <c r="I19" s="5">
        <v>-0.69630000000000003</v>
      </c>
      <c r="J19" s="5" t="s">
        <v>546</v>
      </c>
      <c r="K19" s="5" t="s">
        <v>68</v>
      </c>
      <c r="L19" s="19" t="s">
        <v>69</v>
      </c>
      <c r="M19" s="19">
        <v>9.4E-2</v>
      </c>
    </row>
    <row r="20" spans="1:13">
      <c r="A20" s="5">
        <v>1.1524494999999999</v>
      </c>
      <c r="B20" s="5">
        <v>1.6211603999999999</v>
      </c>
      <c r="C20" s="5">
        <v>1.6227107000000001</v>
      </c>
      <c r="D20" s="5">
        <v>3.0224837999999998</v>
      </c>
      <c r="E20" s="5">
        <v>1.7897905000000001</v>
      </c>
      <c r="F20" s="5">
        <v>2.9201760000000001</v>
      </c>
      <c r="H20" s="17" t="s">
        <v>128</v>
      </c>
      <c r="I20" s="5">
        <v>-0.59050000000000002</v>
      </c>
      <c r="J20" s="5" t="s">
        <v>547</v>
      </c>
      <c r="K20" s="5" t="s">
        <v>68</v>
      </c>
      <c r="L20" s="5" t="s">
        <v>69</v>
      </c>
      <c r="M20" s="5">
        <v>0.1913</v>
      </c>
    </row>
    <row r="21" spans="1:13">
      <c r="A21" s="5">
        <v>0.85712189999999999</v>
      </c>
      <c r="B21" s="5">
        <v>1.7725120000000001</v>
      </c>
      <c r="C21" s="5">
        <v>2.0059399999999998</v>
      </c>
      <c r="D21" s="5">
        <v>3.5030624000000001</v>
      </c>
      <c r="E21" s="5">
        <v>1.562449</v>
      </c>
      <c r="F21" s="5">
        <v>3.3666594999999999</v>
      </c>
      <c r="H21" s="17" t="s">
        <v>130</v>
      </c>
      <c r="I21" s="5">
        <v>-2.3239999999999998</v>
      </c>
      <c r="J21" s="5" t="s">
        <v>548</v>
      </c>
      <c r="K21" s="5" t="s">
        <v>72</v>
      </c>
      <c r="L21" s="5" t="s">
        <v>73</v>
      </c>
      <c r="M21" s="5" t="s">
        <v>74</v>
      </c>
    </row>
    <row r="22" spans="1:13">
      <c r="A22" s="5">
        <v>0.99042859999999999</v>
      </c>
      <c r="B22" s="5">
        <v>1.6951478</v>
      </c>
      <c r="C22" s="5">
        <v>1.142844</v>
      </c>
      <c r="D22" s="5">
        <v>3.4465976</v>
      </c>
      <c r="E22" s="5">
        <v>1.1807979</v>
      </c>
      <c r="F22" s="5">
        <v>3.5822465999999999</v>
      </c>
      <c r="H22" s="17" t="s">
        <v>132</v>
      </c>
      <c r="I22" s="5">
        <v>-0.51100000000000001</v>
      </c>
      <c r="J22" s="5" t="s">
        <v>549</v>
      </c>
      <c r="K22" s="5" t="s">
        <v>68</v>
      </c>
      <c r="L22" s="5" t="s">
        <v>69</v>
      </c>
      <c r="M22" s="5">
        <v>0.31109999999999999</v>
      </c>
    </row>
    <row r="23" spans="1:13">
      <c r="H23" s="17" t="s">
        <v>134</v>
      </c>
      <c r="I23" s="5">
        <v>-2.29</v>
      </c>
      <c r="J23" s="5" t="s">
        <v>550</v>
      </c>
      <c r="K23" s="5" t="s">
        <v>72</v>
      </c>
      <c r="L23" s="5" t="s">
        <v>73</v>
      </c>
      <c r="M23" s="5" t="s">
        <v>74</v>
      </c>
    </row>
    <row r="24" spans="1:13">
      <c r="H24" s="17" t="s">
        <v>136</v>
      </c>
      <c r="I24" s="5">
        <v>0.10580000000000001</v>
      </c>
      <c r="J24" s="5" t="s">
        <v>551</v>
      </c>
      <c r="K24" s="5" t="s">
        <v>68</v>
      </c>
      <c r="L24" s="5" t="s">
        <v>69</v>
      </c>
      <c r="M24" s="5">
        <v>0.997</v>
      </c>
    </row>
    <row r="25" spans="1:13">
      <c r="H25" s="17" t="s">
        <v>138</v>
      </c>
      <c r="I25" s="5">
        <v>-1.6279999999999999</v>
      </c>
      <c r="J25" s="5" t="s">
        <v>552</v>
      </c>
      <c r="K25" s="5" t="s">
        <v>72</v>
      </c>
      <c r="L25" s="5" t="s">
        <v>83</v>
      </c>
      <c r="M25" s="5">
        <v>2.0000000000000001E-4</v>
      </c>
    </row>
    <row r="26" spans="1:13">
      <c r="H26" s="17" t="s">
        <v>140</v>
      </c>
      <c r="I26" s="5">
        <v>0.18529999999999999</v>
      </c>
      <c r="J26" s="5" t="s">
        <v>553</v>
      </c>
      <c r="K26" s="5" t="s">
        <v>68</v>
      </c>
      <c r="L26" s="5" t="s">
        <v>69</v>
      </c>
      <c r="M26" s="5">
        <v>0.96360000000000001</v>
      </c>
    </row>
    <row r="27" spans="1:13">
      <c r="H27" s="17" t="s">
        <v>142</v>
      </c>
      <c r="I27" s="5">
        <v>-1.593</v>
      </c>
      <c r="J27" s="5" t="s">
        <v>554</v>
      </c>
      <c r="K27" s="5" t="s">
        <v>72</v>
      </c>
      <c r="L27" s="5" t="s">
        <v>83</v>
      </c>
      <c r="M27" s="5">
        <v>2.0000000000000001E-4</v>
      </c>
    </row>
    <row r="28" spans="1:13">
      <c r="H28" s="26" t="s">
        <v>144</v>
      </c>
      <c r="I28" s="5">
        <v>-1.734</v>
      </c>
      <c r="J28" s="5" t="s">
        <v>555</v>
      </c>
      <c r="K28" s="5" t="s">
        <v>72</v>
      </c>
      <c r="L28" s="19" t="s">
        <v>73</v>
      </c>
      <c r="M28" s="19" t="s">
        <v>74</v>
      </c>
    </row>
    <row r="29" spans="1:13">
      <c r="H29" s="17" t="s">
        <v>146</v>
      </c>
      <c r="I29" s="5">
        <v>7.9490000000000005E-2</v>
      </c>
      <c r="J29" s="5" t="s">
        <v>556</v>
      </c>
      <c r="K29" s="5" t="s">
        <v>68</v>
      </c>
      <c r="L29" s="5" t="s">
        <v>69</v>
      </c>
      <c r="M29" s="5">
        <v>0.99919999999999998</v>
      </c>
    </row>
    <row r="30" spans="1:13">
      <c r="H30" s="17" t="s">
        <v>148</v>
      </c>
      <c r="I30" s="5">
        <v>-1.6990000000000001</v>
      </c>
      <c r="J30" s="5" t="s">
        <v>557</v>
      </c>
      <c r="K30" s="5" t="s">
        <v>72</v>
      </c>
      <c r="L30" s="5" t="s">
        <v>83</v>
      </c>
      <c r="M30" s="5">
        <v>1E-4</v>
      </c>
    </row>
    <row r="31" spans="1:13">
      <c r="H31" s="17" t="s">
        <v>150</v>
      </c>
      <c r="I31" s="5">
        <v>1.8129999999999999</v>
      </c>
      <c r="J31" s="5" t="s">
        <v>558</v>
      </c>
      <c r="K31" s="5" t="s">
        <v>72</v>
      </c>
      <c r="L31" s="5" t="s">
        <v>73</v>
      </c>
      <c r="M31" s="5" t="s">
        <v>74</v>
      </c>
    </row>
    <row r="32" spans="1:13">
      <c r="H32" s="17" t="s">
        <v>152</v>
      </c>
      <c r="I32" s="5">
        <v>3.4349999999999999E-2</v>
      </c>
      <c r="J32" s="5" t="s">
        <v>559</v>
      </c>
      <c r="K32" s="5" t="s">
        <v>68</v>
      </c>
      <c r="L32" s="5" t="s">
        <v>69</v>
      </c>
      <c r="M32" s="5" t="s">
        <v>70</v>
      </c>
    </row>
    <row r="33" spans="8:13">
      <c r="H33" s="26" t="s">
        <v>154</v>
      </c>
      <c r="I33" s="5">
        <v>-1.7789999999999999</v>
      </c>
      <c r="J33" s="5" t="s">
        <v>560</v>
      </c>
      <c r="K33" s="5" t="s">
        <v>72</v>
      </c>
      <c r="L33" s="19" t="s">
        <v>73</v>
      </c>
      <c r="M33" s="19" t="s">
        <v>7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A5778-E07C-7047-AA44-9B4A52A6ACB6}">
  <dimension ref="A1:F54"/>
  <sheetViews>
    <sheetView workbookViewId="0">
      <selection activeCell="F2" sqref="F2:F3"/>
    </sheetView>
  </sheetViews>
  <sheetFormatPr baseColWidth="10" defaultRowHeight="13"/>
  <cols>
    <col min="5" max="5" width="32" bestFit="1" customWidth="1"/>
    <col min="6" max="6" width="13.3984375" bestFit="1" customWidth="1"/>
  </cols>
  <sheetData>
    <row r="1" spans="1:6">
      <c r="A1" s="25" t="s">
        <v>561</v>
      </c>
      <c r="B1" s="22"/>
      <c r="C1" s="23"/>
      <c r="D1" s="23"/>
      <c r="E1" s="17" t="s">
        <v>563</v>
      </c>
      <c r="F1" s="5"/>
    </row>
    <row r="2" spans="1:6">
      <c r="A2" s="21" t="s">
        <v>44</v>
      </c>
      <c r="B2" s="21" t="s">
        <v>562</v>
      </c>
      <c r="C2" s="25" t="s">
        <v>305</v>
      </c>
      <c r="D2" s="21"/>
      <c r="E2" s="17" t="s">
        <v>81</v>
      </c>
      <c r="F2" s="19">
        <v>1.1000000000000001E-3</v>
      </c>
    </row>
    <row r="3" spans="1:6">
      <c r="A3" s="5">
        <v>1</v>
      </c>
      <c r="B3" s="5">
        <v>9.81157E-2</v>
      </c>
      <c r="C3" s="6">
        <v>1</v>
      </c>
      <c r="D3" s="5"/>
      <c r="E3" s="17" t="s">
        <v>82</v>
      </c>
      <c r="F3" s="19" t="s">
        <v>76</v>
      </c>
    </row>
    <row r="4" spans="1:6">
      <c r="A4" s="5">
        <v>0.99262839999999997</v>
      </c>
      <c r="B4" s="5">
        <v>0.27707330000000002</v>
      </c>
      <c r="C4" s="6">
        <v>2</v>
      </c>
      <c r="D4" s="5"/>
      <c r="E4" s="17" t="s">
        <v>84</v>
      </c>
      <c r="F4" s="5" t="s">
        <v>72</v>
      </c>
    </row>
    <row r="5" spans="1:6">
      <c r="A5" s="5">
        <v>1.2202696</v>
      </c>
      <c r="B5" s="5">
        <v>0.31455509999999998</v>
      </c>
      <c r="C5" s="6">
        <v>3</v>
      </c>
      <c r="D5" s="5"/>
      <c r="E5" s="17" t="s">
        <v>85</v>
      </c>
      <c r="F5" s="5" t="s">
        <v>86</v>
      </c>
    </row>
    <row r="6" spans="1:6">
      <c r="C6" s="2"/>
      <c r="D6" s="10"/>
      <c r="E6" s="17" t="s">
        <v>87</v>
      </c>
      <c r="F6" s="5" t="s">
        <v>564</v>
      </c>
    </row>
    <row r="7" spans="1:6">
      <c r="A7" s="5"/>
      <c r="B7" s="5"/>
      <c r="C7" s="2"/>
      <c r="D7" s="10"/>
    </row>
    <row r="8" spans="1:6">
      <c r="A8" s="25" t="s">
        <v>565</v>
      </c>
      <c r="B8" s="22"/>
      <c r="C8" s="23"/>
      <c r="D8" s="10"/>
      <c r="E8" s="17" t="s">
        <v>563</v>
      </c>
      <c r="F8" s="5"/>
    </row>
    <row r="9" spans="1:6">
      <c r="A9" s="21" t="s">
        <v>44</v>
      </c>
      <c r="B9" s="21" t="s">
        <v>562</v>
      </c>
      <c r="C9" s="25" t="s">
        <v>305</v>
      </c>
      <c r="D9" s="10"/>
      <c r="E9" s="17" t="s">
        <v>81</v>
      </c>
      <c r="F9" s="19">
        <v>2.5899999999999999E-2</v>
      </c>
    </row>
    <row r="10" spans="1:6">
      <c r="A10" s="5">
        <v>1</v>
      </c>
      <c r="B10" s="5">
        <v>0.1410005</v>
      </c>
      <c r="C10" s="6">
        <v>1</v>
      </c>
      <c r="D10" s="10"/>
      <c r="E10" s="17" t="s">
        <v>82</v>
      </c>
      <c r="F10" s="19" t="s">
        <v>79</v>
      </c>
    </row>
    <row r="11" spans="1:6">
      <c r="A11" s="5">
        <v>0.99346210000000001</v>
      </c>
      <c r="B11" s="5">
        <v>0.6475533</v>
      </c>
      <c r="C11" s="6">
        <v>2</v>
      </c>
      <c r="D11" s="10"/>
      <c r="E11" s="17" t="s">
        <v>84</v>
      </c>
      <c r="F11" s="5" t="s">
        <v>72</v>
      </c>
    </row>
    <row r="12" spans="1:6">
      <c r="A12" s="5">
        <v>1.0625576000000001</v>
      </c>
      <c r="B12" s="5">
        <v>0.59031160000000005</v>
      </c>
      <c r="C12" s="6">
        <v>3</v>
      </c>
      <c r="D12" s="10"/>
      <c r="E12" s="17" t="s">
        <v>85</v>
      </c>
      <c r="F12" s="5" t="s">
        <v>86</v>
      </c>
    </row>
    <row r="13" spans="1:6">
      <c r="A13" s="5"/>
      <c r="B13" s="5"/>
      <c r="C13" s="2"/>
      <c r="D13" s="10"/>
      <c r="E13" s="17" t="s">
        <v>87</v>
      </c>
      <c r="F13" s="5" t="s">
        <v>566</v>
      </c>
    </row>
    <row r="14" spans="1:6">
      <c r="A14" s="5"/>
      <c r="B14" s="5"/>
      <c r="C14" s="2"/>
      <c r="D14" s="10"/>
    </row>
    <row r="15" spans="1:6">
      <c r="C15" s="2"/>
      <c r="D15" s="10"/>
    </row>
    <row r="16" spans="1:6">
      <c r="A16" s="5"/>
      <c r="B16" s="5"/>
      <c r="C16" s="2"/>
      <c r="D16" s="10"/>
    </row>
    <row r="17" spans="1:4">
      <c r="A17" s="5"/>
      <c r="B17" s="5"/>
      <c r="C17" s="2"/>
      <c r="D17" s="10"/>
    </row>
    <row r="18" spans="1:4">
      <c r="C18" s="2"/>
      <c r="D18" s="10"/>
    </row>
    <row r="19" spans="1:4">
      <c r="A19" s="3"/>
      <c r="B19" s="3"/>
      <c r="C19" s="2"/>
      <c r="D19" s="10"/>
    </row>
    <row r="20" spans="1:4">
      <c r="A20" s="3"/>
      <c r="B20" s="3"/>
      <c r="C20" s="2"/>
      <c r="D20" s="10"/>
    </row>
    <row r="21" spans="1:4">
      <c r="A21" s="3"/>
      <c r="B21" s="3"/>
      <c r="C21" s="2"/>
      <c r="D21" s="10"/>
    </row>
    <row r="22" spans="1:4">
      <c r="A22" s="3"/>
      <c r="B22" s="3"/>
      <c r="C22" s="2"/>
      <c r="D22" s="10"/>
    </row>
    <row r="23" spans="1:4">
      <c r="A23" s="3"/>
      <c r="B23" s="3"/>
      <c r="C23" s="2"/>
      <c r="D23" s="10"/>
    </row>
    <row r="24" spans="1:4">
      <c r="A24" s="3"/>
      <c r="B24" s="3"/>
      <c r="C24" s="2"/>
      <c r="D24" s="10"/>
    </row>
    <row r="25" spans="1:4">
      <c r="A25" s="3"/>
      <c r="B25" s="3"/>
      <c r="C25" s="2"/>
      <c r="D25" s="10"/>
    </row>
    <row r="26" spans="1:4">
      <c r="A26" s="3"/>
      <c r="B26" s="3"/>
      <c r="C26" s="2"/>
      <c r="D26" s="10"/>
    </row>
    <row r="27" spans="1:4">
      <c r="A27" s="3"/>
      <c r="B27" s="3"/>
      <c r="C27" s="2"/>
      <c r="D27" s="10"/>
    </row>
    <row r="28" spans="1:4">
      <c r="A28" s="3"/>
      <c r="B28" s="3"/>
      <c r="C28" s="2"/>
      <c r="D28" s="10"/>
    </row>
    <row r="29" spans="1:4">
      <c r="A29" s="3"/>
      <c r="B29" s="3"/>
      <c r="C29" s="2"/>
      <c r="D29" s="10"/>
    </row>
    <row r="30" spans="1:4">
      <c r="A30" s="3"/>
      <c r="B30" s="3"/>
      <c r="C30" s="2"/>
      <c r="D30" s="10"/>
    </row>
    <row r="31" spans="1:4">
      <c r="A31" s="3"/>
      <c r="B31" s="3"/>
      <c r="C31" s="2"/>
      <c r="D31" s="10"/>
    </row>
    <row r="32" spans="1:4">
      <c r="A32" s="3"/>
      <c r="B32" s="3"/>
      <c r="C32" s="2"/>
      <c r="D32" s="10"/>
    </row>
    <row r="33" spans="1:4">
      <c r="A33" s="3"/>
      <c r="B33" s="3"/>
      <c r="C33" s="2"/>
      <c r="D33" s="10"/>
    </row>
    <row r="34" spans="1:4">
      <c r="A34" s="3"/>
      <c r="B34" s="3"/>
      <c r="C34" s="2"/>
      <c r="D34" s="10"/>
    </row>
    <row r="35" spans="1:4">
      <c r="A35" s="3"/>
      <c r="B35" s="3"/>
      <c r="C35" s="2"/>
      <c r="D35" s="10"/>
    </row>
    <row r="36" spans="1:4">
      <c r="A36" s="3"/>
      <c r="B36" s="3"/>
      <c r="C36" s="2"/>
      <c r="D36" s="10"/>
    </row>
    <row r="37" spans="1:4">
      <c r="A37" s="3"/>
      <c r="B37" s="3"/>
      <c r="C37" s="2"/>
      <c r="D37" s="10"/>
    </row>
    <row r="38" spans="1:4">
      <c r="A38" s="3"/>
      <c r="B38" s="3"/>
      <c r="C38" s="2"/>
      <c r="D38" s="10"/>
    </row>
    <row r="39" spans="1:4">
      <c r="A39" s="3"/>
      <c r="B39" s="3"/>
      <c r="C39" s="2"/>
      <c r="D39" s="10"/>
    </row>
    <row r="40" spans="1:4">
      <c r="A40" s="3"/>
      <c r="B40" s="3"/>
      <c r="C40" s="2"/>
      <c r="D40" s="10"/>
    </row>
    <row r="41" spans="1:4">
      <c r="A41" s="3"/>
      <c r="B41" s="3"/>
      <c r="C41" s="2"/>
      <c r="D41" s="10"/>
    </row>
    <row r="42" spans="1:4">
      <c r="A42" s="3"/>
      <c r="B42" s="3"/>
      <c r="C42" s="2"/>
      <c r="D42" s="10"/>
    </row>
    <row r="43" spans="1:4">
      <c r="A43" s="3"/>
      <c r="B43" s="3"/>
      <c r="C43" s="2"/>
      <c r="D43" s="10"/>
    </row>
    <row r="44" spans="1:4">
      <c r="A44" s="3"/>
      <c r="B44" s="3"/>
      <c r="C44" s="2"/>
      <c r="D44" s="10"/>
    </row>
    <row r="45" spans="1:4">
      <c r="A45" s="3"/>
      <c r="B45" s="3"/>
      <c r="C45" s="2"/>
      <c r="D45" s="10"/>
    </row>
    <row r="46" spans="1:4">
      <c r="A46" s="3"/>
      <c r="B46" s="3"/>
      <c r="C46" s="2"/>
      <c r="D46" s="10"/>
    </row>
    <row r="47" spans="1:4">
      <c r="A47" s="3"/>
      <c r="B47" s="3"/>
      <c r="C47" s="2"/>
      <c r="D47" s="10"/>
    </row>
    <row r="48" spans="1:4">
      <c r="A48" s="3"/>
      <c r="B48" s="3"/>
      <c r="C48" s="2"/>
      <c r="D48" s="10"/>
    </row>
    <row r="49" spans="1:4">
      <c r="A49" s="3"/>
      <c r="B49" s="3"/>
      <c r="C49" s="2"/>
      <c r="D49" s="10"/>
    </row>
    <row r="50" spans="1:4">
      <c r="A50" s="3"/>
      <c r="B50" s="3"/>
      <c r="C50" s="2"/>
      <c r="D50" s="10"/>
    </row>
    <row r="51" spans="1:4">
      <c r="A51" s="3"/>
      <c r="B51" s="3"/>
      <c r="C51" s="2"/>
      <c r="D51" s="10"/>
    </row>
    <row r="52" spans="1:4">
      <c r="A52" s="3"/>
      <c r="B52" s="3"/>
      <c r="C52" s="2"/>
      <c r="D52" s="10"/>
    </row>
    <row r="53" spans="1:4">
      <c r="A53" s="3"/>
      <c r="B53" s="3"/>
      <c r="C53" s="2"/>
      <c r="D53" s="10"/>
    </row>
    <row r="54" spans="1:4">
      <c r="A54" s="3"/>
      <c r="B54" s="3"/>
      <c r="C54" s="2"/>
      <c r="D54" s="10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EF386-1B4E-1D41-9694-EFCB19BCF8AF}">
  <dimension ref="A1:J13"/>
  <sheetViews>
    <sheetView workbookViewId="0">
      <selection sqref="A1:C3"/>
    </sheetView>
  </sheetViews>
  <sheetFormatPr baseColWidth="10" defaultRowHeight="12"/>
  <cols>
    <col min="1" max="3" width="11.3984375" style="14" bestFit="1" customWidth="1"/>
    <col min="4" max="4" width="11" style="14"/>
    <col min="5" max="5" width="32.796875" style="14" bestFit="1" customWidth="1"/>
    <col min="6" max="6" width="10.796875" style="14" bestFit="1" customWidth="1"/>
    <col min="7" max="7" width="18.19921875" style="14" bestFit="1" customWidth="1"/>
    <col min="8" max="8" width="12" style="14" bestFit="1" customWidth="1"/>
    <col min="9" max="9" width="10" style="14" bestFit="1" customWidth="1"/>
    <col min="10" max="10" width="17" style="14" bestFit="1" customWidth="1"/>
    <col min="11" max="16384" width="11" style="14"/>
  </cols>
  <sheetData>
    <row r="1" spans="1:10">
      <c r="A1" s="20" t="s">
        <v>577</v>
      </c>
    </row>
    <row r="2" spans="1:10">
      <c r="A2" s="20" t="s">
        <v>896</v>
      </c>
    </row>
    <row r="3" spans="1:10">
      <c r="A3" s="14" t="s">
        <v>568</v>
      </c>
      <c r="B3" s="14" t="s">
        <v>569</v>
      </c>
      <c r="C3" s="14" t="s">
        <v>570</v>
      </c>
      <c r="E3" s="17" t="s">
        <v>61</v>
      </c>
      <c r="F3" s="5" t="s">
        <v>125</v>
      </c>
      <c r="G3" s="5" t="s">
        <v>63</v>
      </c>
      <c r="H3" s="5" t="s">
        <v>64</v>
      </c>
      <c r="I3" s="5" t="s">
        <v>65</v>
      </c>
      <c r="J3" s="5" t="s">
        <v>66</v>
      </c>
    </row>
    <row r="4" spans="1:10">
      <c r="A4" s="5">
        <v>1.0336646</v>
      </c>
      <c r="B4" s="5">
        <v>0.23768420000000001</v>
      </c>
      <c r="C4" s="5">
        <v>0.47484290000000001</v>
      </c>
      <c r="E4" s="26" t="s">
        <v>571</v>
      </c>
      <c r="F4" s="5">
        <v>0.76539999999999997</v>
      </c>
      <c r="G4" s="5" t="s">
        <v>572</v>
      </c>
      <c r="H4" s="5" t="s">
        <v>72</v>
      </c>
      <c r="I4" s="19" t="s">
        <v>73</v>
      </c>
      <c r="J4" s="19" t="s">
        <v>74</v>
      </c>
    </row>
    <row r="5" spans="1:10">
      <c r="A5" s="5">
        <v>0.99426760000000003</v>
      </c>
      <c r="B5" s="5">
        <v>0.2468639</v>
      </c>
      <c r="C5" s="5">
        <v>0.4662615</v>
      </c>
      <c r="E5" s="26" t="s">
        <v>573</v>
      </c>
      <c r="F5" s="5">
        <v>0.54430000000000001</v>
      </c>
      <c r="G5" s="5" t="s">
        <v>574</v>
      </c>
      <c r="H5" s="5" t="s">
        <v>72</v>
      </c>
      <c r="I5" s="19" t="s">
        <v>73</v>
      </c>
      <c r="J5" s="19" t="s">
        <v>74</v>
      </c>
    </row>
    <row r="6" spans="1:10">
      <c r="A6" s="5">
        <v>0.97206789999999998</v>
      </c>
      <c r="B6" s="5">
        <v>0.21912499999999999</v>
      </c>
      <c r="C6" s="5">
        <v>0.42595379999999999</v>
      </c>
      <c r="E6" s="17" t="s">
        <v>575</v>
      </c>
      <c r="F6" s="5">
        <v>-0.22109999999999999</v>
      </c>
      <c r="G6" s="5" t="s">
        <v>576</v>
      </c>
      <c r="H6" s="5" t="s">
        <v>72</v>
      </c>
      <c r="I6" s="5" t="s">
        <v>73</v>
      </c>
      <c r="J6" s="5" t="s">
        <v>74</v>
      </c>
    </row>
    <row r="8" spans="1:10">
      <c r="A8" s="20" t="s">
        <v>578</v>
      </c>
    </row>
    <row r="9" spans="1:10">
      <c r="A9" s="20" t="s">
        <v>896</v>
      </c>
    </row>
    <row r="10" spans="1:10">
      <c r="A10" s="14" t="s">
        <v>568</v>
      </c>
      <c r="B10" s="14" t="s">
        <v>569</v>
      </c>
      <c r="C10" s="14" t="s">
        <v>570</v>
      </c>
      <c r="E10" s="17" t="s">
        <v>61</v>
      </c>
      <c r="F10" s="5" t="s">
        <v>125</v>
      </c>
      <c r="G10" s="5" t="s">
        <v>63</v>
      </c>
      <c r="H10" s="5" t="s">
        <v>64</v>
      </c>
      <c r="I10" s="5" t="s">
        <v>65</v>
      </c>
      <c r="J10" s="5" t="s">
        <v>66</v>
      </c>
    </row>
    <row r="11" spans="1:10">
      <c r="A11" s="5">
        <v>0.92215060000000004</v>
      </c>
      <c r="B11" s="5">
        <v>0.2990739</v>
      </c>
      <c r="C11" s="5">
        <v>0.4772245</v>
      </c>
      <c r="E11" s="26" t="s">
        <v>571</v>
      </c>
      <c r="F11" s="5">
        <v>0.77139999999999997</v>
      </c>
      <c r="G11" s="5" t="s">
        <v>579</v>
      </c>
      <c r="H11" s="5" t="s">
        <v>72</v>
      </c>
      <c r="I11" s="19" t="s">
        <v>73</v>
      </c>
      <c r="J11" s="19" t="s">
        <v>74</v>
      </c>
    </row>
    <row r="12" spans="1:10">
      <c r="A12" s="5">
        <v>1.1172385</v>
      </c>
      <c r="B12" s="5">
        <v>0.22154260000000001</v>
      </c>
      <c r="C12" s="5">
        <v>0.46805920000000001</v>
      </c>
      <c r="E12" s="26" t="s">
        <v>573</v>
      </c>
      <c r="F12" s="5">
        <v>0.55600000000000005</v>
      </c>
      <c r="G12" s="5" t="s">
        <v>580</v>
      </c>
      <c r="H12" s="5" t="s">
        <v>72</v>
      </c>
      <c r="I12" s="19" t="s">
        <v>83</v>
      </c>
      <c r="J12" s="19">
        <v>2.9999999999999997E-4</v>
      </c>
    </row>
    <row r="13" spans="1:10">
      <c r="A13" s="5">
        <v>0.96061090000000005</v>
      </c>
      <c r="B13" s="5">
        <v>0.1651514</v>
      </c>
      <c r="C13" s="5">
        <v>0.38661839999999997</v>
      </c>
      <c r="E13" s="17" t="s">
        <v>575</v>
      </c>
      <c r="F13" s="5">
        <v>-0.21540000000000001</v>
      </c>
      <c r="G13" s="5" t="s">
        <v>581</v>
      </c>
      <c r="H13" s="5" t="s">
        <v>72</v>
      </c>
      <c r="I13" s="5" t="s">
        <v>79</v>
      </c>
      <c r="J13" s="5">
        <v>3.2099999999999997E-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4EB5-B129-C345-A9C3-25C7B4C8018D}">
  <dimension ref="A1:E16"/>
  <sheetViews>
    <sheetView workbookViewId="0">
      <selection activeCell="A11" sqref="A11:B11"/>
    </sheetView>
  </sheetViews>
  <sheetFormatPr baseColWidth="10" defaultRowHeight="13"/>
  <cols>
    <col min="4" max="4" width="32" bestFit="1" customWidth="1"/>
    <col min="5" max="5" width="13.3984375" bestFit="1" customWidth="1"/>
  </cols>
  <sheetData>
    <row r="1" spans="1:5">
      <c r="A1" s="20" t="s">
        <v>577</v>
      </c>
      <c r="B1" s="14"/>
      <c r="C1" s="14"/>
      <c r="E1" s="5"/>
    </row>
    <row r="2" spans="1:5">
      <c r="A2" s="20" t="s">
        <v>896</v>
      </c>
      <c r="B2" s="14"/>
      <c r="C2" s="14"/>
    </row>
    <row r="3" spans="1:5">
      <c r="A3" s="14" t="s">
        <v>12</v>
      </c>
      <c r="B3" s="14" t="s">
        <v>582</v>
      </c>
      <c r="C3" s="20"/>
      <c r="D3" s="17" t="s">
        <v>563</v>
      </c>
      <c r="E3" s="5"/>
    </row>
    <row r="4" spans="1:5">
      <c r="A4" s="5">
        <v>0.94293360000000004</v>
      </c>
      <c r="B4" s="5">
        <v>198.13019</v>
      </c>
      <c r="D4" s="17" t="s">
        <v>81</v>
      </c>
      <c r="E4" s="19" t="s">
        <v>74</v>
      </c>
    </row>
    <row r="5" spans="1:5">
      <c r="A5" s="5">
        <v>1.0905852</v>
      </c>
      <c r="B5" s="5">
        <v>194.78995</v>
      </c>
      <c r="D5" s="17" t="s">
        <v>82</v>
      </c>
      <c r="E5" s="19" t="s">
        <v>73</v>
      </c>
    </row>
    <row r="6" spans="1:5">
      <c r="A6" s="5">
        <v>0.96648120000000004</v>
      </c>
      <c r="B6" s="5">
        <v>177.17666</v>
      </c>
      <c r="D6" s="17" t="s">
        <v>84</v>
      </c>
      <c r="E6" s="5" t="s">
        <v>72</v>
      </c>
    </row>
    <row r="7" spans="1:5">
      <c r="D7" s="17" t="s">
        <v>85</v>
      </c>
      <c r="E7" s="5" t="s">
        <v>86</v>
      </c>
    </row>
    <row r="8" spans="1:5">
      <c r="D8" s="17" t="s">
        <v>87</v>
      </c>
      <c r="E8" s="5" t="s">
        <v>583</v>
      </c>
    </row>
    <row r="9" spans="1:5">
      <c r="A9" s="20" t="s">
        <v>578</v>
      </c>
      <c r="B9" s="14"/>
      <c r="E9" s="5"/>
    </row>
    <row r="10" spans="1:5">
      <c r="A10" s="20" t="s">
        <v>896</v>
      </c>
      <c r="B10" s="14"/>
    </row>
    <row r="11" spans="1:5">
      <c r="A11" s="14" t="s">
        <v>12</v>
      </c>
      <c r="B11" s="14" t="s">
        <v>582</v>
      </c>
      <c r="D11" s="17" t="s">
        <v>563</v>
      </c>
      <c r="E11" s="5"/>
    </row>
    <row r="12" spans="1:5">
      <c r="A12" s="5">
        <v>1.1376227329999999</v>
      </c>
      <c r="B12" s="5">
        <v>113.40703910000001</v>
      </c>
      <c r="D12" s="17" t="s">
        <v>81</v>
      </c>
      <c r="E12" s="19" t="s">
        <v>74</v>
      </c>
    </row>
    <row r="13" spans="1:5">
      <c r="A13" s="5">
        <v>1.1298624129999999</v>
      </c>
      <c r="B13" s="5">
        <v>119.0252057</v>
      </c>
      <c r="D13" s="17" t="s">
        <v>82</v>
      </c>
      <c r="E13" s="19" t="s">
        <v>73</v>
      </c>
    </row>
    <row r="14" spans="1:5">
      <c r="A14" s="5">
        <v>0.73251485299999997</v>
      </c>
      <c r="B14" s="5">
        <v>114.55952929999999</v>
      </c>
      <c r="D14" s="17" t="s">
        <v>84</v>
      </c>
      <c r="E14" s="5" t="s">
        <v>72</v>
      </c>
    </row>
    <row r="15" spans="1:5">
      <c r="D15" s="17" t="s">
        <v>85</v>
      </c>
      <c r="E15" s="5" t="s">
        <v>86</v>
      </c>
    </row>
    <row r="16" spans="1:5">
      <c r="D16" s="17" t="s">
        <v>87</v>
      </c>
      <c r="E16" s="5" t="s">
        <v>58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52B1D-F686-7944-AE8A-27038EE65F12}">
  <sheetPr codeName="Sheet35"/>
  <dimension ref="A1:H56"/>
  <sheetViews>
    <sheetView topLeftCell="A34" workbookViewId="0">
      <selection activeCell="C10" sqref="A10:XFD10"/>
    </sheetView>
  </sheetViews>
  <sheetFormatPr baseColWidth="10" defaultRowHeight="12"/>
  <cols>
    <col min="1" max="1" width="11" style="14"/>
    <col min="2" max="2" width="39.19921875" style="14" bestFit="1" customWidth="1"/>
    <col min="3" max="3" width="17.3984375" style="14" customWidth="1"/>
    <col min="4" max="4" width="11" style="14"/>
    <col min="5" max="5" width="39.19921875" style="14" bestFit="1" customWidth="1"/>
    <col min="6" max="6" width="18.59765625" style="14" bestFit="1" customWidth="1"/>
    <col min="7" max="7" width="11" style="14"/>
    <col min="8" max="8" width="22.59765625" style="14" bestFit="1" customWidth="1"/>
    <col min="9" max="16384" width="11" style="14"/>
  </cols>
  <sheetData>
    <row r="1" spans="1:8">
      <c r="B1" s="20" t="s">
        <v>59</v>
      </c>
      <c r="E1" s="20" t="s">
        <v>60</v>
      </c>
    </row>
    <row r="2" spans="1:8">
      <c r="A2" s="20" t="s">
        <v>41</v>
      </c>
      <c r="B2" s="13" t="s">
        <v>39</v>
      </c>
      <c r="C2" s="13" t="s">
        <v>40</v>
      </c>
      <c r="E2" s="13" t="s">
        <v>39</v>
      </c>
      <c r="F2" s="13" t="s">
        <v>40</v>
      </c>
      <c r="H2" s="20" t="s">
        <v>51</v>
      </c>
    </row>
    <row r="3" spans="1:8">
      <c r="A3" s="12">
        <v>1</v>
      </c>
      <c r="B3" s="5">
        <v>2</v>
      </c>
      <c r="C3" s="5">
        <v>4</v>
      </c>
      <c r="E3" s="14">
        <v>0</v>
      </c>
      <c r="F3" s="14">
        <v>1</v>
      </c>
      <c r="H3" s="14">
        <v>2</v>
      </c>
    </row>
    <row r="4" spans="1:8">
      <c r="A4" s="12">
        <v>2</v>
      </c>
      <c r="B4" s="5">
        <v>3</v>
      </c>
      <c r="C4" s="15">
        <v>9</v>
      </c>
      <c r="E4" s="14">
        <v>1</v>
      </c>
      <c r="F4" s="16">
        <v>4</v>
      </c>
      <c r="H4" s="14">
        <v>3</v>
      </c>
    </row>
    <row r="5" spans="1:8">
      <c r="A5" s="12">
        <v>3</v>
      </c>
      <c r="B5" s="5">
        <v>2</v>
      </c>
      <c r="C5" s="5">
        <v>4</v>
      </c>
      <c r="E5" s="14">
        <v>1</v>
      </c>
      <c r="F5" s="14">
        <v>2</v>
      </c>
      <c r="H5" s="14">
        <v>2</v>
      </c>
    </row>
    <row r="6" spans="1:8">
      <c r="A6" s="12">
        <v>4</v>
      </c>
      <c r="B6" s="5">
        <v>4</v>
      </c>
      <c r="C6" s="5">
        <v>4</v>
      </c>
      <c r="E6" s="14">
        <v>1</v>
      </c>
      <c r="F6" s="14">
        <v>1</v>
      </c>
      <c r="H6" s="14">
        <v>2</v>
      </c>
    </row>
    <row r="7" spans="1:8">
      <c r="A7" s="12">
        <v>5</v>
      </c>
      <c r="B7" s="5">
        <v>6</v>
      </c>
      <c r="C7" s="15">
        <v>12</v>
      </c>
      <c r="E7" s="14">
        <v>3</v>
      </c>
      <c r="F7" s="16">
        <v>6</v>
      </c>
      <c r="H7" s="14">
        <v>3</v>
      </c>
    </row>
    <row r="8" spans="1:8">
      <c r="A8" s="12">
        <v>6</v>
      </c>
      <c r="B8" s="5">
        <v>4</v>
      </c>
      <c r="C8" s="15">
        <v>9</v>
      </c>
      <c r="E8" s="14">
        <v>0</v>
      </c>
      <c r="F8" s="16">
        <v>3</v>
      </c>
      <c r="H8" s="14">
        <v>3</v>
      </c>
    </row>
    <row r="9" spans="1:8">
      <c r="A9" s="12">
        <v>7</v>
      </c>
      <c r="B9" s="5">
        <v>6</v>
      </c>
      <c r="C9" s="15">
        <v>9</v>
      </c>
      <c r="E9" s="14">
        <v>2</v>
      </c>
      <c r="F9" s="16">
        <v>4</v>
      </c>
      <c r="H9" s="14">
        <v>3</v>
      </c>
    </row>
    <row r="10" spans="1:8">
      <c r="A10" s="12">
        <v>8</v>
      </c>
      <c r="B10" s="5">
        <v>0</v>
      </c>
      <c r="C10" s="15">
        <v>6</v>
      </c>
      <c r="E10" s="14">
        <v>0</v>
      </c>
      <c r="F10" s="14">
        <v>2</v>
      </c>
      <c r="H10" s="14">
        <v>3</v>
      </c>
    </row>
    <row r="11" spans="1:8">
      <c r="A11" s="12">
        <v>9</v>
      </c>
      <c r="B11" s="5">
        <v>2</v>
      </c>
      <c r="C11" s="5">
        <v>3</v>
      </c>
      <c r="E11" s="14">
        <v>0</v>
      </c>
      <c r="F11" s="14">
        <v>1</v>
      </c>
      <c r="H11" s="14">
        <v>3</v>
      </c>
    </row>
    <row r="12" spans="1:8">
      <c r="A12" s="12">
        <v>10</v>
      </c>
      <c r="B12" s="5">
        <v>3</v>
      </c>
      <c r="C12" s="5">
        <v>4</v>
      </c>
      <c r="E12" s="14">
        <v>1</v>
      </c>
      <c r="F12" s="14">
        <v>1</v>
      </c>
      <c r="H12" s="14">
        <v>1</v>
      </c>
    </row>
    <row r="13" spans="1:8">
      <c r="A13" s="12">
        <v>11</v>
      </c>
      <c r="B13" s="5">
        <v>2</v>
      </c>
      <c r="C13" s="5">
        <v>2</v>
      </c>
      <c r="E13" s="14">
        <v>0</v>
      </c>
      <c r="F13" s="14">
        <v>1</v>
      </c>
      <c r="H13" s="14">
        <v>2</v>
      </c>
    </row>
    <row r="14" spans="1:8">
      <c r="A14" s="12">
        <v>12</v>
      </c>
      <c r="B14" s="5">
        <v>6</v>
      </c>
      <c r="C14" s="15">
        <v>9</v>
      </c>
      <c r="E14" s="14">
        <v>2</v>
      </c>
      <c r="F14" s="16">
        <v>4</v>
      </c>
      <c r="H14" s="14">
        <v>3</v>
      </c>
    </row>
    <row r="15" spans="1:8">
      <c r="A15" s="12">
        <v>13</v>
      </c>
      <c r="B15" s="5">
        <v>1</v>
      </c>
      <c r="C15" s="5">
        <v>2</v>
      </c>
      <c r="E15" s="14">
        <v>0</v>
      </c>
      <c r="F15" s="14">
        <v>1</v>
      </c>
      <c r="H15" s="14">
        <v>1</v>
      </c>
    </row>
    <row r="16" spans="1:8">
      <c r="A16" s="12">
        <v>14</v>
      </c>
      <c r="B16" s="5">
        <v>4</v>
      </c>
      <c r="C16" s="15">
        <v>12</v>
      </c>
      <c r="E16" s="14">
        <v>2</v>
      </c>
      <c r="F16" s="16">
        <v>6</v>
      </c>
      <c r="H16" s="14">
        <v>2</v>
      </c>
    </row>
    <row r="17" spans="1:8">
      <c r="A17" s="12">
        <v>15</v>
      </c>
      <c r="B17" s="5">
        <v>4</v>
      </c>
      <c r="C17" s="15">
        <v>6</v>
      </c>
      <c r="E17" s="14">
        <v>1</v>
      </c>
      <c r="F17" s="16">
        <v>4</v>
      </c>
      <c r="H17" s="14">
        <v>2</v>
      </c>
    </row>
    <row r="18" spans="1:8">
      <c r="C18" s="14" t="s">
        <v>121</v>
      </c>
    </row>
    <row r="20" spans="1:8">
      <c r="A20" s="20" t="s">
        <v>111</v>
      </c>
      <c r="B20" s="17" t="s">
        <v>90</v>
      </c>
      <c r="C20" s="5"/>
      <c r="E20" s="17" t="s">
        <v>90</v>
      </c>
      <c r="F20" s="5"/>
    </row>
    <row r="21" spans="1:8">
      <c r="B21" s="17" t="s">
        <v>81</v>
      </c>
      <c r="C21" s="19">
        <v>2.0000000000000001E-4</v>
      </c>
      <c r="E21" s="17" t="s">
        <v>81</v>
      </c>
      <c r="F21" s="19">
        <v>2.0000000000000001E-4</v>
      </c>
    </row>
    <row r="22" spans="1:8">
      <c r="B22" s="17" t="s">
        <v>91</v>
      </c>
      <c r="C22" s="5" t="s">
        <v>92</v>
      </c>
      <c r="E22" s="17" t="s">
        <v>91</v>
      </c>
      <c r="F22" s="5" t="s">
        <v>92</v>
      </c>
    </row>
    <row r="23" spans="1:8">
      <c r="B23" s="17" t="s">
        <v>82</v>
      </c>
      <c r="C23" s="19" t="s">
        <v>83</v>
      </c>
      <c r="E23" s="17" t="s">
        <v>82</v>
      </c>
      <c r="F23" s="19" t="s">
        <v>83</v>
      </c>
    </row>
    <row r="24" spans="1:8">
      <c r="B24" s="17" t="s">
        <v>84</v>
      </c>
      <c r="C24" s="5" t="s">
        <v>72</v>
      </c>
      <c r="E24" s="17" t="s">
        <v>84</v>
      </c>
      <c r="F24" s="5" t="s">
        <v>72</v>
      </c>
    </row>
    <row r="25" spans="1:8">
      <c r="B25" s="17" t="s">
        <v>85</v>
      </c>
      <c r="C25" s="5" t="s">
        <v>86</v>
      </c>
      <c r="E25" s="17" t="s">
        <v>85</v>
      </c>
      <c r="F25" s="5" t="s">
        <v>86</v>
      </c>
    </row>
    <row r="26" spans="1:8">
      <c r="B26" s="17" t="s">
        <v>93</v>
      </c>
      <c r="C26" s="5" t="s">
        <v>94</v>
      </c>
      <c r="E26" s="17" t="s">
        <v>93</v>
      </c>
      <c r="F26" s="5" t="s">
        <v>94</v>
      </c>
    </row>
    <row r="27" spans="1:8">
      <c r="B27" s="17" t="s">
        <v>95</v>
      </c>
      <c r="C27" s="5">
        <v>91</v>
      </c>
      <c r="E27" s="17" t="s">
        <v>95</v>
      </c>
      <c r="F27" s="5">
        <v>91</v>
      </c>
    </row>
    <row r="28" spans="1:8">
      <c r="B28" s="17" t="s">
        <v>89</v>
      </c>
      <c r="C28" s="5">
        <v>15</v>
      </c>
      <c r="E28" s="17" t="s">
        <v>89</v>
      </c>
      <c r="F28" s="5">
        <v>15</v>
      </c>
    </row>
    <row r="29" spans="1:8">
      <c r="B29" s="17" t="s">
        <v>96</v>
      </c>
      <c r="C29" s="5">
        <v>2</v>
      </c>
      <c r="E29" s="17" t="s">
        <v>96</v>
      </c>
      <c r="F29" s="5">
        <v>2</v>
      </c>
    </row>
    <row r="31" spans="1:8">
      <c r="B31" s="17" t="s">
        <v>97</v>
      </c>
      <c r="C31" s="5"/>
      <c r="E31" s="17" t="s">
        <v>97</v>
      </c>
      <c r="F31" s="5"/>
    </row>
    <row r="32" spans="1:8">
      <c r="B32" s="17" t="s">
        <v>98</v>
      </c>
      <c r="C32" s="5">
        <v>0.72289999999999999</v>
      </c>
      <c r="E32" s="17" t="s">
        <v>98</v>
      </c>
      <c r="F32" s="5">
        <v>0.74660000000000004</v>
      </c>
    </row>
    <row r="33" spans="1:6">
      <c r="B33" s="17" t="s">
        <v>99</v>
      </c>
      <c r="C33" s="5">
        <v>1.6000000000000001E-3</v>
      </c>
      <c r="E33" s="17" t="s">
        <v>99</v>
      </c>
      <c r="F33" s="5">
        <v>1.4E-3</v>
      </c>
    </row>
    <row r="34" spans="1:6">
      <c r="B34" s="17" t="s">
        <v>82</v>
      </c>
      <c r="C34" s="5" t="s">
        <v>76</v>
      </c>
      <c r="E34" s="17" t="s">
        <v>82</v>
      </c>
      <c r="F34" s="5" t="s">
        <v>76</v>
      </c>
    </row>
    <row r="35" spans="1:6">
      <c r="B35" s="17" t="s">
        <v>100</v>
      </c>
      <c r="C35" s="5" t="s">
        <v>72</v>
      </c>
      <c r="E35" s="17" t="s">
        <v>100</v>
      </c>
      <c r="F35" s="5" t="s">
        <v>72</v>
      </c>
    </row>
    <row r="36" spans="1:6">
      <c r="B36" s="17"/>
      <c r="C36" s="5"/>
      <c r="E36" s="17"/>
      <c r="F36" s="5"/>
    </row>
    <row r="37" spans="1:6">
      <c r="A37" s="20" t="s">
        <v>101</v>
      </c>
      <c r="B37" s="17" t="s">
        <v>112</v>
      </c>
      <c r="C37" s="5"/>
      <c r="E37" s="17" t="s">
        <v>112</v>
      </c>
      <c r="F37" s="5"/>
    </row>
    <row r="38" spans="1:6">
      <c r="B38" s="17" t="s">
        <v>81</v>
      </c>
      <c r="C38" s="19">
        <v>2.4199999999999999E-2</v>
      </c>
      <c r="E38" s="17" t="s">
        <v>81</v>
      </c>
      <c r="F38" s="19">
        <v>8.8400000000000006E-2</v>
      </c>
    </row>
    <row r="39" spans="1:6">
      <c r="B39" s="17" t="s">
        <v>91</v>
      </c>
      <c r="C39" s="5" t="s">
        <v>92</v>
      </c>
      <c r="E39" s="17" t="s">
        <v>91</v>
      </c>
      <c r="F39" s="5" t="s">
        <v>92</v>
      </c>
    </row>
    <row r="40" spans="1:6">
      <c r="B40" s="17" t="s">
        <v>82</v>
      </c>
      <c r="C40" s="19" t="s">
        <v>79</v>
      </c>
      <c r="E40" s="17" t="s">
        <v>82</v>
      </c>
      <c r="F40" s="19" t="s">
        <v>69</v>
      </c>
    </row>
    <row r="41" spans="1:6">
      <c r="B41" s="17" t="s">
        <v>84</v>
      </c>
      <c r="C41" s="5" t="s">
        <v>72</v>
      </c>
      <c r="E41" s="17" t="s">
        <v>84</v>
      </c>
      <c r="F41" s="5" t="s">
        <v>68</v>
      </c>
    </row>
    <row r="42" spans="1:6">
      <c r="B42" s="17" t="s">
        <v>85</v>
      </c>
      <c r="C42" s="5" t="s">
        <v>86</v>
      </c>
      <c r="E42" s="17" t="s">
        <v>85</v>
      </c>
      <c r="F42" s="5" t="s">
        <v>86</v>
      </c>
    </row>
    <row r="43" spans="1:6">
      <c r="B43" s="17" t="s">
        <v>113</v>
      </c>
      <c r="C43" s="5" t="s">
        <v>114</v>
      </c>
      <c r="E43" s="17" t="s">
        <v>113</v>
      </c>
      <c r="F43" s="5" t="s">
        <v>116</v>
      </c>
    </row>
    <row r="44" spans="1:6">
      <c r="B44" s="17" t="s">
        <v>115</v>
      </c>
      <c r="C44" s="5">
        <v>9</v>
      </c>
      <c r="E44" s="17" t="s">
        <v>115</v>
      </c>
      <c r="F44" s="5">
        <v>13</v>
      </c>
    </row>
    <row r="46" spans="1:6">
      <c r="A46" s="20" t="s">
        <v>102</v>
      </c>
      <c r="B46" s="17" t="s">
        <v>103</v>
      </c>
      <c r="C46" s="5"/>
      <c r="E46" s="17" t="s">
        <v>103</v>
      </c>
      <c r="F46" s="5"/>
    </row>
    <row r="47" spans="1:6">
      <c r="B47" s="17" t="s">
        <v>104</v>
      </c>
      <c r="C47" s="19">
        <v>0.5585</v>
      </c>
      <c r="E47" s="17" t="s">
        <v>104</v>
      </c>
      <c r="F47" s="19">
        <v>0.4919</v>
      </c>
    </row>
    <row r="48" spans="1:6">
      <c r="B48" s="17" t="s">
        <v>105</v>
      </c>
      <c r="C48" s="5" t="s">
        <v>110</v>
      </c>
      <c r="E48" s="17" t="s">
        <v>105</v>
      </c>
      <c r="F48" s="5" t="s">
        <v>106</v>
      </c>
    </row>
    <row r="49" spans="2:6">
      <c r="B49" s="17"/>
      <c r="C49" s="5"/>
      <c r="E49" s="17"/>
      <c r="F49" s="5"/>
    </row>
    <row r="50" spans="2:6">
      <c r="B50" s="17" t="s">
        <v>81</v>
      </c>
      <c r="C50" s="5"/>
      <c r="E50" s="17" t="s">
        <v>81</v>
      </c>
      <c r="F50" s="5"/>
    </row>
    <row r="51" spans="2:6">
      <c r="B51" s="17" t="s">
        <v>107</v>
      </c>
      <c r="C51" s="19">
        <v>3.1899999999999998E-2</v>
      </c>
      <c r="E51" s="17" t="s">
        <v>107</v>
      </c>
      <c r="F51" s="19">
        <v>6.6600000000000006E-2</v>
      </c>
    </row>
    <row r="52" spans="2:6">
      <c r="B52" s="17" t="s">
        <v>82</v>
      </c>
      <c r="C52" s="19" t="s">
        <v>79</v>
      </c>
      <c r="E52" s="17" t="s">
        <v>82</v>
      </c>
      <c r="F52" s="19" t="s">
        <v>69</v>
      </c>
    </row>
    <row r="53" spans="2:6">
      <c r="B53" s="17" t="s">
        <v>91</v>
      </c>
      <c r="C53" s="5" t="s">
        <v>92</v>
      </c>
      <c r="E53" s="17" t="s">
        <v>91</v>
      </c>
      <c r="F53" s="5" t="s">
        <v>92</v>
      </c>
    </row>
    <row r="54" spans="2:6">
      <c r="B54" s="17" t="s">
        <v>108</v>
      </c>
      <c r="C54" s="5" t="s">
        <v>72</v>
      </c>
      <c r="E54" s="17" t="s">
        <v>108</v>
      </c>
      <c r="F54" s="5" t="s">
        <v>68</v>
      </c>
    </row>
    <row r="55" spans="2:6">
      <c r="B55" s="17"/>
      <c r="C55" s="5"/>
      <c r="E55" s="17"/>
      <c r="F55" s="5"/>
    </row>
    <row r="56" spans="2:6">
      <c r="B56" s="17" t="s">
        <v>109</v>
      </c>
      <c r="C56" s="5">
        <v>15</v>
      </c>
      <c r="E56" s="17" t="s">
        <v>109</v>
      </c>
      <c r="F56" s="5">
        <v>1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3360-462B-F946-8635-DE00370C2CC1}">
  <dimension ref="A1:P151"/>
  <sheetViews>
    <sheetView workbookViewId="0">
      <selection activeCell="C14" sqref="C14"/>
    </sheetView>
  </sheetViews>
  <sheetFormatPr baseColWidth="10" defaultRowHeight="12"/>
  <cols>
    <col min="1" max="3" width="11" style="14"/>
    <col min="4" max="4" width="16" style="14" bestFit="1" customWidth="1"/>
    <col min="5" max="6" width="14.59765625" style="14" bestFit="1" customWidth="1"/>
    <col min="7" max="7" width="16" style="14" bestFit="1" customWidth="1"/>
    <col min="8" max="9" width="14.59765625" style="14" bestFit="1" customWidth="1"/>
    <col min="10" max="10" width="11" style="14"/>
    <col min="11" max="11" width="32.796875" style="14" bestFit="1" customWidth="1"/>
    <col min="12" max="12" width="10.796875" style="14" bestFit="1" customWidth="1"/>
    <col min="13" max="13" width="18.19921875" style="14" bestFit="1" customWidth="1"/>
    <col min="14" max="14" width="12" style="14" bestFit="1" customWidth="1"/>
    <col min="15" max="15" width="11" style="14"/>
    <col min="16" max="16" width="17" style="14" bestFit="1" customWidth="1"/>
    <col min="17" max="16384" width="11" style="14"/>
  </cols>
  <sheetData>
    <row r="1" spans="1:16">
      <c r="A1" s="25" t="s">
        <v>119</v>
      </c>
      <c r="K1" s="17" t="s">
        <v>61</v>
      </c>
      <c r="L1" s="5" t="s">
        <v>125</v>
      </c>
      <c r="M1" s="5" t="s">
        <v>63</v>
      </c>
      <c r="N1" s="5" t="s">
        <v>64</v>
      </c>
      <c r="O1" s="5" t="s">
        <v>65</v>
      </c>
      <c r="P1" s="5" t="s">
        <v>66</v>
      </c>
    </row>
    <row r="2" spans="1:16">
      <c r="A2" s="21" t="s">
        <v>585</v>
      </c>
      <c r="B2" s="14" t="s">
        <v>586</v>
      </c>
      <c r="C2" s="14" t="s">
        <v>587</v>
      </c>
      <c r="D2" s="21" t="s">
        <v>588</v>
      </c>
      <c r="E2" s="21" t="s">
        <v>589</v>
      </c>
      <c r="F2" s="21" t="s">
        <v>590</v>
      </c>
      <c r="G2" s="21" t="s">
        <v>591</v>
      </c>
      <c r="H2" s="21" t="s">
        <v>592</v>
      </c>
      <c r="I2" s="21" t="s">
        <v>593</v>
      </c>
      <c r="K2" s="26" t="s">
        <v>126</v>
      </c>
      <c r="L2" s="5">
        <v>0.58819999999999995</v>
      </c>
      <c r="M2" s="5" t="s">
        <v>594</v>
      </c>
      <c r="N2" s="5" t="s">
        <v>68</v>
      </c>
      <c r="O2" s="19" t="s">
        <v>69</v>
      </c>
      <c r="P2" s="19">
        <v>0.29920000000000002</v>
      </c>
    </row>
    <row r="3" spans="1:16">
      <c r="A3" s="5">
        <v>1.0737188</v>
      </c>
      <c r="B3" s="5">
        <v>0.38082290000000002</v>
      </c>
      <c r="C3" s="5">
        <v>0.91295119999999996</v>
      </c>
      <c r="D3" s="5">
        <v>6.2509803000000002</v>
      </c>
      <c r="E3" s="5">
        <v>2.5789349000000001</v>
      </c>
      <c r="F3" s="5">
        <v>3.0873784</v>
      </c>
      <c r="G3" s="5">
        <v>8.4198529000000004</v>
      </c>
      <c r="H3" s="5">
        <v>2.5254848999999999</v>
      </c>
      <c r="I3" s="5">
        <v>5.2965618000000001</v>
      </c>
      <c r="K3" s="26" t="s">
        <v>128</v>
      </c>
      <c r="L3" s="5">
        <v>7.2459999999999997E-2</v>
      </c>
      <c r="M3" s="5" t="s">
        <v>595</v>
      </c>
      <c r="N3" s="5" t="s">
        <v>68</v>
      </c>
      <c r="O3" s="19" t="s">
        <v>69</v>
      </c>
      <c r="P3" s="19" t="s">
        <v>70</v>
      </c>
    </row>
    <row r="4" spans="1:16">
      <c r="A4" s="5">
        <v>0.76786469999999996</v>
      </c>
      <c r="B4" s="5">
        <v>0.34347280000000002</v>
      </c>
      <c r="C4" s="5">
        <v>0.80980070000000004</v>
      </c>
      <c r="D4" s="5">
        <v>5.6502583</v>
      </c>
      <c r="E4" s="5">
        <v>1.7347992999999999</v>
      </c>
      <c r="F4" s="5">
        <v>3.0115622000000002</v>
      </c>
      <c r="G4" s="5">
        <v>8.1498106999999997</v>
      </c>
      <c r="H4" s="5">
        <v>2.4343799000000002</v>
      </c>
      <c r="I4" s="5">
        <v>5.2892681000000001</v>
      </c>
      <c r="K4" s="17" t="s">
        <v>130</v>
      </c>
      <c r="L4" s="5">
        <v>-4.7270000000000003</v>
      </c>
      <c r="M4" s="5" t="s">
        <v>596</v>
      </c>
      <c r="N4" s="5" t="s">
        <v>72</v>
      </c>
      <c r="O4" s="5" t="s">
        <v>73</v>
      </c>
      <c r="P4" s="5" t="s">
        <v>74</v>
      </c>
    </row>
    <row r="5" spans="1:16">
      <c r="A5" s="5">
        <v>1.1584165</v>
      </c>
      <c r="B5" s="5">
        <v>0.51096339999999996</v>
      </c>
      <c r="C5" s="5">
        <v>1.0598616000000001</v>
      </c>
      <c r="D5" s="5">
        <v>5.2784643000000004</v>
      </c>
      <c r="E5" s="5">
        <v>2.4295697000000001</v>
      </c>
      <c r="F5" s="5">
        <v>3.4020673000000001</v>
      </c>
      <c r="G5" s="5">
        <v>7.7092822999999999</v>
      </c>
      <c r="H5" s="5">
        <v>2.9277902</v>
      </c>
      <c r="I5" s="5">
        <v>5.1728877000000004</v>
      </c>
      <c r="K5" s="17" t="s">
        <v>132</v>
      </c>
      <c r="L5" s="5">
        <v>-1.248</v>
      </c>
      <c r="M5" s="5" t="s">
        <v>597</v>
      </c>
      <c r="N5" s="5" t="s">
        <v>72</v>
      </c>
      <c r="O5" s="5" t="s">
        <v>76</v>
      </c>
      <c r="P5" s="5">
        <v>1.2999999999999999E-3</v>
      </c>
    </row>
    <row r="6" spans="1:16">
      <c r="K6" s="17" t="s">
        <v>134</v>
      </c>
      <c r="L6" s="5">
        <v>-2.1669999999999998</v>
      </c>
      <c r="M6" s="5" t="s">
        <v>598</v>
      </c>
      <c r="N6" s="5" t="s">
        <v>72</v>
      </c>
      <c r="O6" s="5" t="s">
        <v>73</v>
      </c>
      <c r="P6" s="5" t="s">
        <v>74</v>
      </c>
    </row>
    <row r="7" spans="1:16">
      <c r="K7" s="17" t="s">
        <v>405</v>
      </c>
      <c r="L7" s="5">
        <v>-7.093</v>
      </c>
      <c r="M7" s="5" t="s">
        <v>599</v>
      </c>
      <c r="N7" s="5" t="s">
        <v>72</v>
      </c>
      <c r="O7" s="5" t="s">
        <v>73</v>
      </c>
      <c r="P7" s="5" t="s">
        <v>74</v>
      </c>
    </row>
    <row r="8" spans="1:16">
      <c r="K8" s="17" t="s">
        <v>407</v>
      </c>
      <c r="L8" s="5">
        <v>-1.629</v>
      </c>
      <c r="M8" s="5" t="s">
        <v>600</v>
      </c>
      <c r="N8" s="5" t="s">
        <v>72</v>
      </c>
      <c r="O8" s="5" t="s">
        <v>73</v>
      </c>
      <c r="P8" s="5" t="s">
        <v>74</v>
      </c>
    </row>
    <row r="9" spans="1:16">
      <c r="K9" s="17" t="s">
        <v>601</v>
      </c>
      <c r="L9" s="5">
        <v>-4.2530000000000001</v>
      </c>
      <c r="M9" s="5" t="s">
        <v>602</v>
      </c>
      <c r="N9" s="5" t="s">
        <v>72</v>
      </c>
      <c r="O9" s="5" t="s">
        <v>73</v>
      </c>
      <c r="P9" s="5" t="s">
        <v>74</v>
      </c>
    </row>
    <row r="10" spans="1:16">
      <c r="K10" s="17" t="s">
        <v>136</v>
      </c>
      <c r="L10" s="5">
        <v>-0.51580000000000004</v>
      </c>
      <c r="M10" s="5" t="s">
        <v>603</v>
      </c>
      <c r="N10" s="5" t="s">
        <v>68</v>
      </c>
      <c r="O10" s="5" t="s">
        <v>69</v>
      </c>
      <c r="P10" s="5">
        <v>0.45529999999999998</v>
      </c>
    </row>
    <row r="11" spans="1:16">
      <c r="K11" s="17" t="s">
        <v>138</v>
      </c>
      <c r="L11" s="5">
        <v>-5.3150000000000004</v>
      </c>
      <c r="M11" s="5" t="s">
        <v>604</v>
      </c>
      <c r="N11" s="5" t="s">
        <v>72</v>
      </c>
      <c r="O11" s="5" t="s">
        <v>73</v>
      </c>
      <c r="P11" s="5" t="s">
        <v>74</v>
      </c>
    </row>
    <row r="12" spans="1:16">
      <c r="K12" s="17" t="s">
        <v>140</v>
      </c>
      <c r="L12" s="5">
        <v>-1.8360000000000001</v>
      </c>
      <c r="M12" s="5" t="s">
        <v>605</v>
      </c>
      <c r="N12" s="5" t="s">
        <v>72</v>
      </c>
      <c r="O12" s="5" t="s">
        <v>73</v>
      </c>
      <c r="P12" s="5" t="s">
        <v>74</v>
      </c>
    </row>
    <row r="13" spans="1:16">
      <c r="K13" s="17" t="s">
        <v>142</v>
      </c>
      <c r="L13" s="5">
        <v>-2.7549999999999999</v>
      </c>
      <c r="M13" s="5" t="s">
        <v>606</v>
      </c>
      <c r="N13" s="5" t="s">
        <v>72</v>
      </c>
      <c r="O13" s="5" t="s">
        <v>73</v>
      </c>
      <c r="P13" s="5" t="s">
        <v>74</v>
      </c>
    </row>
    <row r="14" spans="1:16">
      <c r="K14" s="17" t="s">
        <v>413</v>
      </c>
      <c r="L14" s="5">
        <v>-7.681</v>
      </c>
      <c r="M14" s="5" t="s">
        <v>607</v>
      </c>
      <c r="N14" s="5" t="s">
        <v>72</v>
      </c>
      <c r="O14" s="5" t="s">
        <v>73</v>
      </c>
      <c r="P14" s="5" t="s">
        <v>74</v>
      </c>
    </row>
    <row r="15" spans="1:16">
      <c r="K15" s="17" t="s">
        <v>415</v>
      </c>
      <c r="L15" s="5">
        <v>-2.2170000000000001</v>
      </c>
      <c r="M15" s="5" t="s">
        <v>608</v>
      </c>
      <c r="N15" s="5" t="s">
        <v>72</v>
      </c>
      <c r="O15" s="5" t="s">
        <v>73</v>
      </c>
      <c r="P15" s="5" t="s">
        <v>74</v>
      </c>
    </row>
    <row r="16" spans="1:16">
      <c r="K16" s="17" t="s">
        <v>609</v>
      </c>
      <c r="L16" s="5">
        <v>-4.8410000000000002</v>
      </c>
      <c r="M16" s="5" t="s">
        <v>610</v>
      </c>
      <c r="N16" s="5" t="s">
        <v>72</v>
      </c>
      <c r="O16" s="5" t="s">
        <v>73</v>
      </c>
      <c r="P16" s="5" t="s">
        <v>74</v>
      </c>
    </row>
    <row r="17" spans="11:16">
      <c r="K17" s="17" t="s">
        <v>144</v>
      </c>
      <c r="L17" s="5">
        <v>-4.7990000000000004</v>
      </c>
      <c r="M17" s="5" t="s">
        <v>611</v>
      </c>
      <c r="N17" s="5" t="s">
        <v>72</v>
      </c>
      <c r="O17" s="5" t="s">
        <v>73</v>
      </c>
      <c r="P17" s="5" t="s">
        <v>74</v>
      </c>
    </row>
    <row r="18" spans="11:16">
      <c r="K18" s="17" t="s">
        <v>146</v>
      </c>
      <c r="L18" s="5">
        <v>-1.32</v>
      </c>
      <c r="M18" s="5" t="s">
        <v>612</v>
      </c>
      <c r="N18" s="5" t="s">
        <v>72</v>
      </c>
      <c r="O18" s="5" t="s">
        <v>83</v>
      </c>
      <c r="P18" s="5">
        <v>6.9999999999999999E-4</v>
      </c>
    </row>
    <row r="19" spans="11:16">
      <c r="K19" s="17" t="s">
        <v>148</v>
      </c>
      <c r="L19" s="5">
        <v>-2.2389999999999999</v>
      </c>
      <c r="M19" s="5" t="s">
        <v>613</v>
      </c>
      <c r="N19" s="5" t="s">
        <v>72</v>
      </c>
      <c r="O19" s="5" t="s">
        <v>73</v>
      </c>
      <c r="P19" s="5" t="s">
        <v>74</v>
      </c>
    </row>
    <row r="20" spans="11:16">
      <c r="K20" s="17" t="s">
        <v>420</v>
      </c>
      <c r="L20" s="5">
        <v>-7.165</v>
      </c>
      <c r="M20" s="5" t="s">
        <v>614</v>
      </c>
      <c r="N20" s="5" t="s">
        <v>72</v>
      </c>
      <c r="O20" s="5" t="s">
        <v>73</v>
      </c>
      <c r="P20" s="5" t="s">
        <v>74</v>
      </c>
    </row>
    <row r="21" spans="11:16">
      <c r="K21" s="17" t="s">
        <v>422</v>
      </c>
      <c r="L21" s="5">
        <v>-1.702</v>
      </c>
      <c r="M21" s="5" t="s">
        <v>615</v>
      </c>
      <c r="N21" s="5" t="s">
        <v>72</v>
      </c>
      <c r="O21" s="5" t="s">
        <v>73</v>
      </c>
      <c r="P21" s="5" t="s">
        <v>74</v>
      </c>
    </row>
    <row r="22" spans="11:16">
      <c r="K22" s="17" t="s">
        <v>616</v>
      </c>
      <c r="L22" s="5">
        <v>-4.3250000000000002</v>
      </c>
      <c r="M22" s="5" t="s">
        <v>617</v>
      </c>
      <c r="N22" s="5" t="s">
        <v>72</v>
      </c>
      <c r="O22" s="5" t="s">
        <v>73</v>
      </c>
      <c r="P22" s="5" t="s">
        <v>74</v>
      </c>
    </row>
    <row r="23" spans="11:16">
      <c r="K23" s="26" t="s">
        <v>150</v>
      </c>
      <c r="L23" s="5">
        <v>3.4790000000000001</v>
      </c>
      <c r="M23" s="5" t="s">
        <v>618</v>
      </c>
      <c r="N23" s="5" t="s">
        <v>72</v>
      </c>
      <c r="O23" s="19" t="s">
        <v>73</v>
      </c>
      <c r="P23" s="19" t="s">
        <v>74</v>
      </c>
    </row>
    <row r="24" spans="11:16">
      <c r="K24" s="26" t="s">
        <v>152</v>
      </c>
      <c r="L24" s="5">
        <v>2.56</v>
      </c>
      <c r="M24" s="5" t="s">
        <v>619</v>
      </c>
      <c r="N24" s="5" t="s">
        <v>72</v>
      </c>
      <c r="O24" s="19" t="s">
        <v>73</v>
      </c>
      <c r="P24" s="19" t="s">
        <v>74</v>
      </c>
    </row>
    <row r="25" spans="11:16">
      <c r="K25" s="17" t="s">
        <v>426</v>
      </c>
      <c r="L25" s="5">
        <v>-2.3660000000000001</v>
      </c>
      <c r="M25" s="5" t="s">
        <v>620</v>
      </c>
      <c r="N25" s="5" t="s">
        <v>72</v>
      </c>
      <c r="O25" s="5" t="s">
        <v>73</v>
      </c>
      <c r="P25" s="5" t="s">
        <v>74</v>
      </c>
    </row>
    <row r="26" spans="11:16">
      <c r="K26" s="17" t="s">
        <v>428</v>
      </c>
      <c r="L26" s="5">
        <v>3.097</v>
      </c>
      <c r="M26" s="5" t="s">
        <v>621</v>
      </c>
      <c r="N26" s="5" t="s">
        <v>72</v>
      </c>
      <c r="O26" s="5" t="s">
        <v>73</v>
      </c>
      <c r="P26" s="5" t="s">
        <v>74</v>
      </c>
    </row>
    <row r="27" spans="11:16">
      <c r="K27" s="17" t="s">
        <v>622</v>
      </c>
      <c r="L27" s="5">
        <v>0.47370000000000001</v>
      </c>
      <c r="M27" s="5" t="s">
        <v>623</v>
      </c>
      <c r="N27" s="5" t="s">
        <v>68</v>
      </c>
      <c r="O27" s="5" t="s">
        <v>69</v>
      </c>
      <c r="P27" s="5">
        <v>0.55979999999999996</v>
      </c>
    </row>
    <row r="28" spans="11:16">
      <c r="K28" s="17" t="s">
        <v>154</v>
      </c>
      <c r="L28" s="5">
        <v>-0.91920000000000002</v>
      </c>
      <c r="M28" s="5" t="s">
        <v>624</v>
      </c>
      <c r="N28" s="5" t="s">
        <v>72</v>
      </c>
      <c r="O28" s="5" t="s">
        <v>79</v>
      </c>
      <c r="P28" s="5">
        <v>2.3300000000000001E-2</v>
      </c>
    </row>
    <row r="29" spans="11:16">
      <c r="K29" s="17" t="s">
        <v>431</v>
      </c>
      <c r="L29" s="5">
        <v>-5.8449999999999998</v>
      </c>
      <c r="M29" s="5" t="s">
        <v>625</v>
      </c>
      <c r="N29" s="5" t="s">
        <v>72</v>
      </c>
      <c r="O29" s="5" t="s">
        <v>73</v>
      </c>
      <c r="P29" s="5" t="s">
        <v>74</v>
      </c>
    </row>
    <row r="30" spans="11:16">
      <c r="K30" s="17" t="s">
        <v>433</v>
      </c>
      <c r="L30" s="5">
        <v>-0.38150000000000001</v>
      </c>
      <c r="M30" s="5" t="s">
        <v>626</v>
      </c>
      <c r="N30" s="5" t="s">
        <v>68</v>
      </c>
      <c r="O30" s="5" t="s">
        <v>69</v>
      </c>
      <c r="P30" s="5">
        <v>0.7863</v>
      </c>
    </row>
    <row r="31" spans="11:16">
      <c r="K31" s="17" t="s">
        <v>627</v>
      </c>
      <c r="L31" s="5">
        <v>-3.0049999999999999</v>
      </c>
      <c r="M31" s="5" t="s">
        <v>628</v>
      </c>
      <c r="N31" s="5" t="s">
        <v>72</v>
      </c>
      <c r="O31" s="5" t="s">
        <v>73</v>
      </c>
      <c r="P31" s="5" t="s">
        <v>74</v>
      </c>
    </row>
    <row r="32" spans="11:16">
      <c r="K32" s="17" t="s">
        <v>435</v>
      </c>
      <c r="L32" s="5">
        <v>-4.9260000000000002</v>
      </c>
      <c r="M32" s="5" t="s">
        <v>629</v>
      </c>
      <c r="N32" s="5" t="s">
        <v>72</v>
      </c>
      <c r="O32" s="5" t="s">
        <v>73</v>
      </c>
      <c r="P32" s="5" t="s">
        <v>74</v>
      </c>
    </row>
    <row r="33" spans="1:16">
      <c r="K33" s="17" t="s">
        <v>437</v>
      </c>
      <c r="L33" s="5">
        <v>0.53779999999999994</v>
      </c>
      <c r="M33" s="5" t="s">
        <v>630</v>
      </c>
      <c r="N33" s="5" t="s">
        <v>68</v>
      </c>
      <c r="O33" s="5" t="s">
        <v>69</v>
      </c>
      <c r="P33" s="5">
        <v>0.40410000000000001</v>
      </c>
    </row>
    <row r="34" spans="1:16">
      <c r="K34" s="17" t="s">
        <v>631</v>
      </c>
      <c r="L34" s="5">
        <v>-2.0859999999999999</v>
      </c>
      <c r="M34" s="5" t="s">
        <v>632</v>
      </c>
      <c r="N34" s="5" t="s">
        <v>72</v>
      </c>
      <c r="O34" s="5" t="s">
        <v>73</v>
      </c>
      <c r="P34" s="5" t="s">
        <v>74</v>
      </c>
    </row>
    <row r="35" spans="1:16">
      <c r="K35" s="26" t="s">
        <v>439</v>
      </c>
      <c r="L35" s="5">
        <v>5.4640000000000004</v>
      </c>
      <c r="M35" s="5" t="s">
        <v>633</v>
      </c>
      <c r="N35" s="5" t="s">
        <v>72</v>
      </c>
      <c r="O35" s="19" t="s">
        <v>73</v>
      </c>
      <c r="P35" s="19" t="s">
        <v>74</v>
      </c>
    </row>
    <row r="36" spans="1:16">
      <c r="K36" s="26" t="s">
        <v>634</v>
      </c>
      <c r="L36" s="5">
        <v>2.84</v>
      </c>
      <c r="M36" s="5" t="s">
        <v>635</v>
      </c>
      <c r="N36" s="5" t="s">
        <v>72</v>
      </c>
      <c r="O36" s="19" t="s">
        <v>73</v>
      </c>
      <c r="P36" s="19" t="s">
        <v>74</v>
      </c>
    </row>
    <row r="37" spans="1:16">
      <c r="K37" s="17" t="s">
        <v>636</v>
      </c>
      <c r="L37" s="5">
        <v>-2.6240000000000001</v>
      </c>
      <c r="M37" s="5" t="s">
        <v>637</v>
      </c>
      <c r="N37" s="5" t="s">
        <v>72</v>
      </c>
      <c r="O37" s="5" t="s">
        <v>73</v>
      </c>
      <c r="P37" s="5" t="s">
        <v>74</v>
      </c>
    </row>
    <row r="39" spans="1:16">
      <c r="A39" s="25" t="s">
        <v>285</v>
      </c>
      <c r="K39" s="17" t="s">
        <v>61</v>
      </c>
      <c r="L39" s="5" t="s">
        <v>125</v>
      </c>
      <c r="M39" s="5" t="s">
        <v>63</v>
      </c>
      <c r="N39" s="5" t="s">
        <v>64</v>
      </c>
      <c r="O39" s="5" t="s">
        <v>65</v>
      </c>
      <c r="P39" s="5" t="s">
        <v>66</v>
      </c>
    </row>
    <row r="40" spans="1:16">
      <c r="A40" s="21" t="s">
        <v>585</v>
      </c>
      <c r="B40" s="14" t="s">
        <v>586</v>
      </c>
      <c r="C40" s="14" t="s">
        <v>587</v>
      </c>
      <c r="D40" s="21" t="s">
        <v>588</v>
      </c>
      <c r="E40" s="21" t="s">
        <v>589</v>
      </c>
      <c r="F40" s="21" t="s">
        <v>590</v>
      </c>
      <c r="G40" s="21" t="s">
        <v>591</v>
      </c>
      <c r="H40" s="21" t="s">
        <v>592</v>
      </c>
      <c r="I40" s="21" t="s">
        <v>593</v>
      </c>
      <c r="K40" s="26" t="s">
        <v>126</v>
      </c>
      <c r="L40" s="5">
        <v>0.50129999999999997</v>
      </c>
      <c r="M40" s="5" t="s">
        <v>638</v>
      </c>
      <c r="N40" s="5" t="s">
        <v>72</v>
      </c>
      <c r="O40" s="19" t="s">
        <v>73</v>
      </c>
      <c r="P40" s="19" t="s">
        <v>74</v>
      </c>
    </row>
    <row r="41" spans="1:16">
      <c r="A41" s="5">
        <v>0.99645609999999996</v>
      </c>
      <c r="B41" s="5">
        <v>0.49567030000000001</v>
      </c>
      <c r="C41" s="5">
        <v>0.27622400000000003</v>
      </c>
      <c r="D41" s="5">
        <v>2.8580114000000001</v>
      </c>
      <c r="E41" s="5">
        <v>1.1407779</v>
      </c>
      <c r="F41" s="5">
        <v>0.81373720000000005</v>
      </c>
      <c r="G41" s="5">
        <v>2.7980529999999999</v>
      </c>
      <c r="H41" s="5">
        <v>1.0511697</v>
      </c>
      <c r="I41" s="5">
        <v>0.77456369999999997</v>
      </c>
      <c r="K41" s="26" t="s">
        <v>128</v>
      </c>
      <c r="L41" s="5">
        <v>0.71679999999999999</v>
      </c>
      <c r="M41" s="5" t="s">
        <v>639</v>
      </c>
      <c r="N41" s="5" t="s">
        <v>72</v>
      </c>
      <c r="O41" s="19" t="s">
        <v>73</v>
      </c>
      <c r="P41" s="19" t="s">
        <v>74</v>
      </c>
    </row>
    <row r="42" spans="1:16">
      <c r="A42" s="5">
        <v>1.0061591999999999</v>
      </c>
      <c r="B42" s="5">
        <v>0.49092730000000001</v>
      </c>
      <c r="C42" s="5">
        <v>0.28037820000000002</v>
      </c>
      <c r="D42" s="5">
        <v>2.9505075000000001</v>
      </c>
      <c r="E42" s="5">
        <v>1.0435855999999999</v>
      </c>
      <c r="F42" s="5">
        <v>0.8164342</v>
      </c>
      <c r="G42" s="5">
        <v>2.9856090000000002</v>
      </c>
      <c r="H42" s="5">
        <v>0.82277789999999995</v>
      </c>
      <c r="I42" s="5">
        <v>0.80549409999999999</v>
      </c>
      <c r="K42" s="17" t="s">
        <v>130</v>
      </c>
      <c r="L42" s="5">
        <v>-1.946</v>
      </c>
      <c r="M42" s="5" t="s">
        <v>640</v>
      </c>
      <c r="N42" s="5" t="s">
        <v>72</v>
      </c>
      <c r="O42" s="5" t="s">
        <v>73</v>
      </c>
      <c r="P42" s="5" t="s">
        <v>74</v>
      </c>
    </row>
    <row r="43" spans="1:16">
      <c r="A43" s="5">
        <v>0.99738470000000001</v>
      </c>
      <c r="B43" s="5">
        <v>0.5094649</v>
      </c>
      <c r="C43" s="5">
        <v>0.29306789999999999</v>
      </c>
      <c r="D43" s="5">
        <v>3.0301228</v>
      </c>
      <c r="E43" s="5">
        <v>1.0472212999999999</v>
      </c>
      <c r="F43" s="5">
        <v>0.82963390000000004</v>
      </c>
      <c r="G43" s="5">
        <v>2.9600187</v>
      </c>
      <c r="H43" s="5">
        <v>1.1489898999999999</v>
      </c>
      <c r="I43" s="5">
        <v>0.79960560000000003</v>
      </c>
      <c r="K43" s="17" t="s">
        <v>132</v>
      </c>
      <c r="L43" s="5">
        <v>-7.7189999999999995E-2</v>
      </c>
      <c r="M43" s="5" t="s">
        <v>641</v>
      </c>
      <c r="N43" s="5" t="s">
        <v>68</v>
      </c>
      <c r="O43" s="5" t="s">
        <v>69</v>
      </c>
      <c r="P43" s="5">
        <v>0.92589999999999995</v>
      </c>
    </row>
    <row r="44" spans="1:16">
      <c r="K44" s="17" t="s">
        <v>134</v>
      </c>
      <c r="L44" s="5">
        <v>0.18010000000000001</v>
      </c>
      <c r="M44" s="5" t="s">
        <v>642</v>
      </c>
      <c r="N44" s="5" t="s">
        <v>68</v>
      </c>
      <c r="O44" s="5" t="s">
        <v>69</v>
      </c>
      <c r="P44" s="5">
        <v>0.13389999999999999</v>
      </c>
    </row>
    <row r="45" spans="1:16">
      <c r="K45" s="17" t="s">
        <v>405</v>
      </c>
      <c r="L45" s="5">
        <v>-1.915</v>
      </c>
      <c r="M45" s="5" t="s">
        <v>643</v>
      </c>
      <c r="N45" s="5" t="s">
        <v>72</v>
      </c>
      <c r="O45" s="5" t="s">
        <v>73</v>
      </c>
      <c r="P45" s="5" t="s">
        <v>74</v>
      </c>
    </row>
    <row r="46" spans="1:16">
      <c r="K46" s="17" t="s">
        <v>407</v>
      </c>
      <c r="L46" s="5">
        <v>-7.646E-3</v>
      </c>
      <c r="M46" s="5" t="s">
        <v>644</v>
      </c>
      <c r="N46" s="5" t="s">
        <v>68</v>
      </c>
      <c r="O46" s="5" t="s">
        <v>69</v>
      </c>
      <c r="P46" s="5" t="s">
        <v>70</v>
      </c>
    </row>
    <row r="47" spans="1:16">
      <c r="K47" s="17" t="s">
        <v>601</v>
      </c>
      <c r="L47" s="5">
        <v>0.20680000000000001</v>
      </c>
      <c r="M47" s="5" t="s">
        <v>645</v>
      </c>
      <c r="N47" s="5" t="s">
        <v>68</v>
      </c>
      <c r="O47" s="5" t="s">
        <v>69</v>
      </c>
      <c r="P47" s="5">
        <v>5.8900000000000001E-2</v>
      </c>
    </row>
    <row r="48" spans="1:16">
      <c r="K48" s="17" t="s">
        <v>136</v>
      </c>
      <c r="L48" s="5">
        <v>0.2155</v>
      </c>
      <c r="M48" s="5" t="s">
        <v>646</v>
      </c>
      <c r="N48" s="5" t="s">
        <v>72</v>
      </c>
      <c r="O48" s="5" t="s">
        <v>79</v>
      </c>
      <c r="P48" s="5">
        <v>4.4499999999999998E-2</v>
      </c>
    </row>
    <row r="49" spans="11:16">
      <c r="K49" s="17" t="s">
        <v>138</v>
      </c>
      <c r="L49" s="5">
        <v>-2.448</v>
      </c>
      <c r="M49" s="5" t="s">
        <v>647</v>
      </c>
      <c r="N49" s="5" t="s">
        <v>72</v>
      </c>
      <c r="O49" s="5" t="s">
        <v>73</v>
      </c>
      <c r="P49" s="5" t="s">
        <v>74</v>
      </c>
    </row>
    <row r="50" spans="11:16">
      <c r="K50" s="17" t="s">
        <v>140</v>
      </c>
      <c r="L50" s="5">
        <v>-0.57850000000000001</v>
      </c>
      <c r="M50" s="5" t="s">
        <v>648</v>
      </c>
      <c r="N50" s="5" t="s">
        <v>72</v>
      </c>
      <c r="O50" s="5" t="s">
        <v>73</v>
      </c>
      <c r="P50" s="5" t="s">
        <v>74</v>
      </c>
    </row>
    <row r="51" spans="11:16">
      <c r="K51" s="17" t="s">
        <v>142</v>
      </c>
      <c r="L51" s="5">
        <v>-0.32119999999999999</v>
      </c>
      <c r="M51" s="5" t="s">
        <v>649</v>
      </c>
      <c r="N51" s="5" t="s">
        <v>72</v>
      </c>
      <c r="O51" s="5" t="s">
        <v>76</v>
      </c>
      <c r="P51" s="5">
        <v>1.1999999999999999E-3</v>
      </c>
    </row>
    <row r="52" spans="11:16">
      <c r="K52" s="17" t="s">
        <v>413</v>
      </c>
      <c r="L52" s="5">
        <v>-2.4159999999999999</v>
      </c>
      <c r="M52" s="5" t="s">
        <v>650</v>
      </c>
      <c r="N52" s="5" t="s">
        <v>72</v>
      </c>
      <c r="O52" s="5" t="s">
        <v>73</v>
      </c>
      <c r="P52" s="5" t="s">
        <v>74</v>
      </c>
    </row>
    <row r="53" spans="11:16">
      <c r="K53" s="17" t="s">
        <v>415</v>
      </c>
      <c r="L53" s="5">
        <v>-0.50900000000000001</v>
      </c>
      <c r="M53" s="5" t="s">
        <v>651</v>
      </c>
      <c r="N53" s="5" t="s">
        <v>72</v>
      </c>
      <c r="O53" s="5" t="s">
        <v>73</v>
      </c>
      <c r="P53" s="5" t="s">
        <v>74</v>
      </c>
    </row>
    <row r="54" spans="11:16">
      <c r="K54" s="17" t="s">
        <v>609</v>
      </c>
      <c r="L54" s="5">
        <v>-0.29449999999999998</v>
      </c>
      <c r="M54" s="5" t="s">
        <v>652</v>
      </c>
      <c r="N54" s="5" t="s">
        <v>72</v>
      </c>
      <c r="O54" s="5" t="s">
        <v>76</v>
      </c>
      <c r="P54" s="5">
        <v>3.0999999999999999E-3</v>
      </c>
    </row>
    <row r="55" spans="11:16">
      <c r="K55" s="17" t="s">
        <v>144</v>
      </c>
      <c r="L55" s="5">
        <v>-2.6629999999999998</v>
      </c>
      <c r="M55" s="5" t="s">
        <v>653</v>
      </c>
      <c r="N55" s="5" t="s">
        <v>72</v>
      </c>
      <c r="O55" s="5" t="s">
        <v>73</v>
      </c>
      <c r="P55" s="5" t="s">
        <v>74</v>
      </c>
    </row>
    <row r="56" spans="11:16">
      <c r="K56" s="17" t="s">
        <v>146</v>
      </c>
      <c r="L56" s="5">
        <v>-0.79400000000000004</v>
      </c>
      <c r="M56" s="5" t="s">
        <v>654</v>
      </c>
      <c r="N56" s="5" t="s">
        <v>72</v>
      </c>
      <c r="O56" s="5" t="s">
        <v>73</v>
      </c>
      <c r="P56" s="5" t="s">
        <v>74</v>
      </c>
    </row>
    <row r="57" spans="11:16">
      <c r="K57" s="17" t="s">
        <v>148</v>
      </c>
      <c r="L57" s="5">
        <v>-0.53669999999999995</v>
      </c>
      <c r="M57" s="5" t="s">
        <v>655</v>
      </c>
      <c r="N57" s="5" t="s">
        <v>72</v>
      </c>
      <c r="O57" s="5" t="s">
        <v>73</v>
      </c>
      <c r="P57" s="5" t="s">
        <v>74</v>
      </c>
    </row>
    <row r="58" spans="11:16">
      <c r="K58" s="17" t="s">
        <v>420</v>
      </c>
      <c r="L58" s="5">
        <v>-2.6309999999999998</v>
      </c>
      <c r="M58" s="5" t="s">
        <v>656</v>
      </c>
      <c r="N58" s="5" t="s">
        <v>72</v>
      </c>
      <c r="O58" s="5" t="s">
        <v>73</v>
      </c>
      <c r="P58" s="5" t="s">
        <v>74</v>
      </c>
    </row>
    <row r="59" spans="11:16">
      <c r="K59" s="17" t="s">
        <v>422</v>
      </c>
      <c r="L59" s="5">
        <v>-0.72440000000000004</v>
      </c>
      <c r="M59" s="5" t="s">
        <v>657</v>
      </c>
      <c r="N59" s="5" t="s">
        <v>72</v>
      </c>
      <c r="O59" s="5" t="s">
        <v>73</v>
      </c>
      <c r="P59" s="5" t="s">
        <v>74</v>
      </c>
    </row>
    <row r="60" spans="11:16">
      <c r="K60" s="17" t="s">
        <v>616</v>
      </c>
      <c r="L60" s="5">
        <v>-0.51</v>
      </c>
      <c r="M60" s="5" t="s">
        <v>658</v>
      </c>
      <c r="N60" s="5" t="s">
        <v>72</v>
      </c>
      <c r="O60" s="5" t="s">
        <v>73</v>
      </c>
      <c r="P60" s="5" t="s">
        <v>74</v>
      </c>
    </row>
    <row r="61" spans="11:16">
      <c r="K61" s="26" t="s">
        <v>150</v>
      </c>
      <c r="L61" s="5">
        <v>1.869</v>
      </c>
      <c r="M61" s="5" t="s">
        <v>659</v>
      </c>
      <c r="N61" s="5" t="s">
        <v>72</v>
      </c>
      <c r="O61" s="19" t="s">
        <v>73</v>
      </c>
      <c r="P61" s="19" t="s">
        <v>74</v>
      </c>
    </row>
    <row r="62" spans="11:16">
      <c r="K62" s="26" t="s">
        <v>152</v>
      </c>
      <c r="L62" s="5">
        <v>2.1259999999999999</v>
      </c>
      <c r="M62" s="5" t="s">
        <v>660</v>
      </c>
      <c r="N62" s="5" t="s">
        <v>72</v>
      </c>
      <c r="O62" s="19" t="s">
        <v>73</v>
      </c>
      <c r="P62" s="19" t="s">
        <v>74</v>
      </c>
    </row>
    <row r="63" spans="11:16">
      <c r="K63" s="17" t="s">
        <v>426</v>
      </c>
      <c r="L63" s="5">
        <v>3.1649999999999998E-2</v>
      </c>
      <c r="M63" s="5" t="s">
        <v>661</v>
      </c>
      <c r="N63" s="5" t="s">
        <v>68</v>
      </c>
      <c r="O63" s="5" t="s">
        <v>69</v>
      </c>
      <c r="P63" s="5">
        <v>0.99980000000000002</v>
      </c>
    </row>
    <row r="64" spans="11:16">
      <c r="K64" s="17" t="s">
        <v>428</v>
      </c>
      <c r="L64" s="5">
        <v>1.9390000000000001</v>
      </c>
      <c r="M64" s="5" t="s">
        <v>662</v>
      </c>
      <c r="N64" s="5" t="s">
        <v>72</v>
      </c>
      <c r="O64" s="5" t="s">
        <v>73</v>
      </c>
      <c r="P64" s="5" t="s">
        <v>74</v>
      </c>
    </row>
    <row r="65" spans="1:16">
      <c r="K65" s="17" t="s">
        <v>622</v>
      </c>
      <c r="L65" s="5">
        <v>2.153</v>
      </c>
      <c r="M65" s="5" t="s">
        <v>663</v>
      </c>
      <c r="N65" s="5" t="s">
        <v>72</v>
      </c>
      <c r="O65" s="5" t="s">
        <v>73</v>
      </c>
      <c r="P65" s="5" t="s">
        <v>74</v>
      </c>
    </row>
    <row r="66" spans="1:16">
      <c r="K66" s="17" t="s">
        <v>154</v>
      </c>
      <c r="L66" s="5">
        <v>0.25729999999999997</v>
      </c>
      <c r="M66" s="5" t="s">
        <v>664</v>
      </c>
      <c r="N66" s="5" t="s">
        <v>72</v>
      </c>
      <c r="O66" s="5" t="s">
        <v>79</v>
      </c>
      <c r="P66" s="5">
        <v>1.0999999999999999E-2</v>
      </c>
    </row>
    <row r="67" spans="1:16">
      <c r="K67" s="17" t="s">
        <v>431</v>
      </c>
      <c r="L67" s="5">
        <v>-1.837</v>
      </c>
      <c r="M67" s="5" t="s">
        <v>665</v>
      </c>
      <c r="N67" s="5" t="s">
        <v>72</v>
      </c>
      <c r="O67" s="5" t="s">
        <v>73</v>
      </c>
      <c r="P67" s="5" t="s">
        <v>74</v>
      </c>
    </row>
    <row r="68" spans="1:16">
      <c r="K68" s="17" t="s">
        <v>433</v>
      </c>
      <c r="L68" s="5">
        <v>6.9550000000000001E-2</v>
      </c>
      <c r="M68" s="5" t="s">
        <v>666</v>
      </c>
      <c r="N68" s="5" t="s">
        <v>68</v>
      </c>
      <c r="O68" s="5" t="s">
        <v>69</v>
      </c>
      <c r="P68" s="5">
        <v>0.95740000000000003</v>
      </c>
    </row>
    <row r="69" spans="1:16">
      <c r="K69" s="17" t="s">
        <v>627</v>
      </c>
      <c r="L69" s="5">
        <v>0.28399999999999997</v>
      </c>
      <c r="M69" s="5" t="s">
        <v>667</v>
      </c>
      <c r="N69" s="5" t="s">
        <v>72</v>
      </c>
      <c r="O69" s="5" t="s">
        <v>76</v>
      </c>
      <c r="P69" s="5">
        <v>4.4000000000000003E-3</v>
      </c>
    </row>
    <row r="70" spans="1:16">
      <c r="K70" s="17" t="s">
        <v>435</v>
      </c>
      <c r="L70" s="5">
        <v>-2.0950000000000002</v>
      </c>
      <c r="M70" s="5" t="s">
        <v>668</v>
      </c>
      <c r="N70" s="5" t="s">
        <v>72</v>
      </c>
      <c r="O70" s="5" t="s">
        <v>73</v>
      </c>
      <c r="P70" s="5" t="s">
        <v>74</v>
      </c>
    </row>
    <row r="71" spans="1:16">
      <c r="K71" s="17" t="s">
        <v>437</v>
      </c>
      <c r="L71" s="5">
        <v>-0.18770000000000001</v>
      </c>
      <c r="M71" s="5" t="s">
        <v>669</v>
      </c>
      <c r="N71" s="5" t="s">
        <v>68</v>
      </c>
      <c r="O71" s="5" t="s">
        <v>69</v>
      </c>
      <c r="P71" s="5">
        <v>0.1066</v>
      </c>
    </row>
    <row r="72" spans="1:16">
      <c r="K72" s="17" t="s">
        <v>631</v>
      </c>
      <c r="L72" s="5">
        <v>2.6710000000000001E-2</v>
      </c>
      <c r="M72" s="5" t="s">
        <v>670</v>
      </c>
      <c r="N72" s="5" t="s">
        <v>68</v>
      </c>
      <c r="O72" s="5" t="s">
        <v>69</v>
      </c>
      <c r="P72" s="5" t="s">
        <v>70</v>
      </c>
    </row>
    <row r="73" spans="1:16">
      <c r="K73" s="26" t="s">
        <v>439</v>
      </c>
      <c r="L73" s="5">
        <v>1.907</v>
      </c>
      <c r="M73" s="5" t="s">
        <v>671</v>
      </c>
      <c r="N73" s="5" t="s">
        <v>72</v>
      </c>
      <c r="O73" s="19" t="s">
        <v>73</v>
      </c>
      <c r="P73" s="19" t="s">
        <v>74</v>
      </c>
    </row>
    <row r="74" spans="1:16">
      <c r="K74" s="26" t="s">
        <v>634</v>
      </c>
      <c r="L74" s="5">
        <v>2.121</v>
      </c>
      <c r="M74" s="5" t="s">
        <v>672</v>
      </c>
      <c r="N74" s="5" t="s">
        <v>72</v>
      </c>
      <c r="O74" s="19" t="s">
        <v>73</v>
      </c>
      <c r="P74" s="19" t="s">
        <v>74</v>
      </c>
    </row>
    <row r="75" spans="1:16">
      <c r="K75" s="17" t="s">
        <v>636</v>
      </c>
      <c r="L75" s="5">
        <v>0.21440000000000001</v>
      </c>
      <c r="M75" s="5" t="s">
        <v>673</v>
      </c>
      <c r="N75" s="5" t="s">
        <v>72</v>
      </c>
      <c r="O75" s="5" t="s">
        <v>79</v>
      </c>
      <c r="P75" s="5">
        <v>4.5999999999999999E-2</v>
      </c>
    </row>
    <row r="77" spans="1:16">
      <c r="A77" s="25" t="s">
        <v>156</v>
      </c>
      <c r="K77" s="17" t="s">
        <v>61</v>
      </c>
      <c r="L77" s="5" t="s">
        <v>125</v>
      </c>
      <c r="M77" s="5" t="s">
        <v>63</v>
      </c>
      <c r="N77" s="5" t="s">
        <v>64</v>
      </c>
      <c r="O77" s="5" t="s">
        <v>65</v>
      </c>
      <c r="P77" s="5" t="s">
        <v>66</v>
      </c>
    </row>
    <row r="78" spans="1:16">
      <c r="A78" s="21" t="s">
        <v>585</v>
      </c>
      <c r="B78" s="14" t="s">
        <v>586</v>
      </c>
      <c r="C78" s="14" t="s">
        <v>587</v>
      </c>
      <c r="D78" s="21" t="s">
        <v>588</v>
      </c>
      <c r="E78" s="21" t="s">
        <v>589</v>
      </c>
      <c r="F78" s="21" t="s">
        <v>590</v>
      </c>
      <c r="G78" s="21" t="s">
        <v>591</v>
      </c>
      <c r="H78" s="21" t="s">
        <v>592</v>
      </c>
      <c r="I78" s="21" t="s">
        <v>593</v>
      </c>
      <c r="K78" s="26" t="s">
        <v>126</v>
      </c>
      <c r="L78" s="5">
        <v>0.2011</v>
      </c>
      <c r="M78" s="5" t="s">
        <v>674</v>
      </c>
      <c r="N78" s="5" t="s">
        <v>72</v>
      </c>
      <c r="O78" s="19" t="s">
        <v>76</v>
      </c>
      <c r="P78" s="19">
        <v>1.1999999999999999E-3</v>
      </c>
    </row>
    <row r="79" spans="1:16">
      <c r="A79" s="5">
        <v>1.0040495</v>
      </c>
      <c r="B79" s="5">
        <v>0.76221459999999996</v>
      </c>
      <c r="C79" s="5">
        <v>0.41326950000000001</v>
      </c>
      <c r="D79" s="5">
        <v>1.8596007999999999</v>
      </c>
      <c r="E79" s="5">
        <v>1.3178338999999999</v>
      </c>
      <c r="F79" s="5">
        <v>0.66640270000000001</v>
      </c>
      <c r="G79" s="5">
        <v>1.4803265999999999</v>
      </c>
      <c r="H79" s="5">
        <v>1.0316278000000001</v>
      </c>
      <c r="I79" s="5">
        <v>0.65696790000000005</v>
      </c>
      <c r="K79" s="26" t="s">
        <v>128</v>
      </c>
      <c r="L79" s="5">
        <v>0.58330000000000004</v>
      </c>
      <c r="M79" s="5" t="s">
        <v>675</v>
      </c>
      <c r="N79" s="5" t="s">
        <v>72</v>
      </c>
      <c r="O79" s="19" t="s">
        <v>73</v>
      </c>
      <c r="P79" s="19" t="s">
        <v>74</v>
      </c>
    </row>
    <row r="80" spans="1:16">
      <c r="A80" s="5">
        <v>0.97463449999999996</v>
      </c>
      <c r="B80" s="5">
        <v>0.82830000000000004</v>
      </c>
      <c r="C80" s="5">
        <v>0.41260920000000001</v>
      </c>
      <c r="D80" s="5">
        <v>1.8440341</v>
      </c>
      <c r="E80" s="5">
        <v>1.1211441</v>
      </c>
      <c r="F80" s="5">
        <v>0.68657919999999995</v>
      </c>
      <c r="G80" s="5">
        <v>1.5422260000000001</v>
      </c>
      <c r="H80" s="5">
        <v>1.0579837999999999</v>
      </c>
      <c r="I80" s="5">
        <v>0.67368919999999999</v>
      </c>
      <c r="K80" s="17" t="s">
        <v>130</v>
      </c>
      <c r="L80" s="5">
        <v>-0.85270000000000001</v>
      </c>
      <c r="M80" s="5" t="s">
        <v>676</v>
      </c>
      <c r="N80" s="5" t="s">
        <v>72</v>
      </c>
      <c r="O80" s="5" t="s">
        <v>73</v>
      </c>
      <c r="P80" s="5" t="s">
        <v>74</v>
      </c>
    </row>
    <row r="81" spans="1:16">
      <c r="A81" s="5">
        <v>1.0213159999999999</v>
      </c>
      <c r="B81" s="5">
        <v>0.80632550000000003</v>
      </c>
      <c r="C81" s="5">
        <v>0.42410140000000002</v>
      </c>
      <c r="D81" s="5">
        <v>1.8543350000000001</v>
      </c>
      <c r="E81" s="5">
        <v>1.1498196999999999</v>
      </c>
      <c r="F81" s="5">
        <v>0.78778490000000001</v>
      </c>
      <c r="G81" s="5">
        <v>1.5418472999999999</v>
      </c>
      <c r="H81" s="5">
        <v>1.0749165000000001</v>
      </c>
      <c r="I81" s="5">
        <v>0.66342900000000005</v>
      </c>
      <c r="K81" s="17" t="s">
        <v>132</v>
      </c>
      <c r="L81" s="5">
        <v>-0.1963</v>
      </c>
      <c r="M81" s="5" t="s">
        <v>677</v>
      </c>
      <c r="N81" s="5" t="s">
        <v>72</v>
      </c>
      <c r="O81" s="5" t="s">
        <v>76</v>
      </c>
      <c r="P81" s="5">
        <v>1.5E-3</v>
      </c>
    </row>
    <row r="82" spans="1:16">
      <c r="K82" s="17" t="s">
        <v>134</v>
      </c>
      <c r="L82" s="5">
        <v>0.28639999999999999</v>
      </c>
      <c r="M82" s="5" t="s">
        <v>678</v>
      </c>
      <c r="N82" s="5" t="s">
        <v>72</v>
      </c>
      <c r="O82" s="5" t="s">
        <v>73</v>
      </c>
      <c r="P82" s="5" t="s">
        <v>74</v>
      </c>
    </row>
    <row r="83" spans="1:16">
      <c r="K83" s="17" t="s">
        <v>405</v>
      </c>
      <c r="L83" s="5">
        <v>-0.52149999999999996</v>
      </c>
      <c r="M83" s="5" t="s">
        <v>679</v>
      </c>
      <c r="N83" s="5" t="s">
        <v>72</v>
      </c>
      <c r="O83" s="5" t="s">
        <v>73</v>
      </c>
      <c r="P83" s="5" t="s">
        <v>74</v>
      </c>
    </row>
    <row r="84" spans="1:16">
      <c r="K84" s="17" t="s">
        <v>407</v>
      </c>
      <c r="L84" s="5">
        <v>-5.484E-2</v>
      </c>
      <c r="M84" s="5" t="s">
        <v>680</v>
      </c>
      <c r="N84" s="5" t="s">
        <v>68</v>
      </c>
      <c r="O84" s="5" t="s">
        <v>69</v>
      </c>
      <c r="P84" s="5">
        <v>0.86070000000000002</v>
      </c>
    </row>
    <row r="85" spans="1:16">
      <c r="K85" s="17" t="s">
        <v>601</v>
      </c>
      <c r="L85" s="5">
        <v>0.33529999999999999</v>
      </c>
      <c r="M85" s="5" t="s">
        <v>681</v>
      </c>
      <c r="N85" s="5" t="s">
        <v>72</v>
      </c>
      <c r="O85" s="5" t="s">
        <v>73</v>
      </c>
      <c r="P85" s="5" t="s">
        <v>74</v>
      </c>
    </row>
    <row r="86" spans="1:16">
      <c r="K86" s="17" t="s">
        <v>136</v>
      </c>
      <c r="L86" s="5">
        <v>0.38229999999999997</v>
      </c>
      <c r="M86" s="5" t="s">
        <v>682</v>
      </c>
      <c r="N86" s="5" t="s">
        <v>72</v>
      </c>
      <c r="O86" s="5" t="s">
        <v>73</v>
      </c>
      <c r="P86" s="5" t="s">
        <v>74</v>
      </c>
    </row>
    <row r="87" spans="1:16">
      <c r="K87" s="17" t="s">
        <v>138</v>
      </c>
      <c r="L87" s="5">
        <v>-1.054</v>
      </c>
      <c r="M87" s="5" t="s">
        <v>683</v>
      </c>
      <c r="N87" s="5" t="s">
        <v>72</v>
      </c>
      <c r="O87" s="5" t="s">
        <v>73</v>
      </c>
      <c r="P87" s="5" t="s">
        <v>74</v>
      </c>
    </row>
    <row r="88" spans="1:16">
      <c r="K88" s="17" t="s">
        <v>140</v>
      </c>
      <c r="L88" s="5">
        <v>-0.39729999999999999</v>
      </c>
      <c r="M88" s="5" t="s">
        <v>684</v>
      </c>
      <c r="N88" s="5" t="s">
        <v>72</v>
      </c>
      <c r="O88" s="5" t="s">
        <v>73</v>
      </c>
      <c r="P88" s="5" t="s">
        <v>74</v>
      </c>
    </row>
    <row r="89" spans="1:16">
      <c r="K89" s="17" t="s">
        <v>142</v>
      </c>
      <c r="L89" s="5">
        <v>8.5360000000000005E-2</v>
      </c>
      <c r="M89" s="5" t="s">
        <v>685</v>
      </c>
      <c r="N89" s="5" t="s">
        <v>68</v>
      </c>
      <c r="O89" s="5" t="s">
        <v>69</v>
      </c>
      <c r="P89" s="5">
        <v>0.4078</v>
      </c>
    </row>
    <row r="90" spans="1:16">
      <c r="K90" s="17" t="s">
        <v>413</v>
      </c>
      <c r="L90" s="5">
        <v>-0.72250000000000003</v>
      </c>
      <c r="M90" s="5" t="s">
        <v>686</v>
      </c>
      <c r="N90" s="5" t="s">
        <v>72</v>
      </c>
      <c r="O90" s="5" t="s">
        <v>73</v>
      </c>
      <c r="P90" s="5" t="s">
        <v>74</v>
      </c>
    </row>
    <row r="91" spans="1:16">
      <c r="K91" s="17" t="s">
        <v>415</v>
      </c>
      <c r="L91" s="5">
        <v>-0.25590000000000002</v>
      </c>
      <c r="M91" s="5" t="s">
        <v>687</v>
      </c>
      <c r="N91" s="5" t="s">
        <v>72</v>
      </c>
      <c r="O91" s="5" t="s">
        <v>73</v>
      </c>
      <c r="P91" s="5" t="s">
        <v>74</v>
      </c>
    </row>
    <row r="92" spans="1:16">
      <c r="K92" s="17" t="s">
        <v>609</v>
      </c>
      <c r="L92" s="5">
        <v>0.1343</v>
      </c>
      <c r="M92" s="5" t="s">
        <v>688</v>
      </c>
      <c r="N92" s="5" t="s">
        <v>72</v>
      </c>
      <c r="O92" s="5" t="s">
        <v>79</v>
      </c>
      <c r="P92" s="5">
        <v>4.4200000000000003E-2</v>
      </c>
    </row>
    <row r="93" spans="1:16">
      <c r="K93" s="17" t="s">
        <v>144</v>
      </c>
      <c r="L93" s="5">
        <v>-1.4359999999999999</v>
      </c>
      <c r="M93" s="5" t="s">
        <v>689</v>
      </c>
      <c r="N93" s="5" t="s">
        <v>72</v>
      </c>
      <c r="O93" s="5" t="s">
        <v>73</v>
      </c>
      <c r="P93" s="5" t="s">
        <v>74</v>
      </c>
    </row>
    <row r="94" spans="1:16">
      <c r="K94" s="17" t="s">
        <v>146</v>
      </c>
      <c r="L94" s="5">
        <v>-0.77959999999999996</v>
      </c>
      <c r="M94" s="5" t="s">
        <v>690</v>
      </c>
      <c r="N94" s="5" t="s">
        <v>72</v>
      </c>
      <c r="O94" s="5" t="s">
        <v>73</v>
      </c>
      <c r="P94" s="5" t="s">
        <v>74</v>
      </c>
    </row>
    <row r="95" spans="1:16">
      <c r="K95" s="17" t="s">
        <v>148</v>
      </c>
      <c r="L95" s="5">
        <v>-0.2969</v>
      </c>
      <c r="M95" s="5" t="s">
        <v>691</v>
      </c>
      <c r="N95" s="5" t="s">
        <v>72</v>
      </c>
      <c r="O95" s="5" t="s">
        <v>73</v>
      </c>
      <c r="P95" s="5" t="s">
        <v>74</v>
      </c>
    </row>
    <row r="96" spans="1:16">
      <c r="K96" s="17" t="s">
        <v>420</v>
      </c>
      <c r="L96" s="5">
        <v>-1.105</v>
      </c>
      <c r="M96" s="5" t="s">
        <v>692</v>
      </c>
      <c r="N96" s="5" t="s">
        <v>72</v>
      </c>
      <c r="O96" s="5" t="s">
        <v>73</v>
      </c>
      <c r="P96" s="5" t="s">
        <v>74</v>
      </c>
    </row>
    <row r="97" spans="11:16">
      <c r="K97" s="17" t="s">
        <v>422</v>
      </c>
      <c r="L97" s="5">
        <v>-0.63819999999999999</v>
      </c>
      <c r="M97" s="5" t="s">
        <v>693</v>
      </c>
      <c r="N97" s="5" t="s">
        <v>72</v>
      </c>
      <c r="O97" s="5" t="s">
        <v>73</v>
      </c>
      <c r="P97" s="5" t="s">
        <v>74</v>
      </c>
    </row>
    <row r="98" spans="11:16">
      <c r="K98" s="17" t="s">
        <v>616</v>
      </c>
      <c r="L98" s="5">
        <v>-0.248</v>
      </c>
      <c r="M98" s="5" t="s">
        <v>694</v>
      </c>
      <c r="N98" s="5" t="s">
        <v>72</v>
      </c>
      <c r="O98" s="5" t="s">
        <v>73</v>
      </c>
      <c r="P98" s="5" t="s">
        <v>74</v>
      </c>
    </row>
    <row r="99" spans="11:16">
      <c r="K99" s="26" t="s">
        <v>150</v>
      </c>
      <c r="L99" s="5">
        <v>0.65639999999999998</v>
      </c>
      <c r="M99" s="5" t="s">
        <v>695</v>
      </c>
      <c r="N99" s="5" t="s">
        <v>72</v>
      </c>
      <c r="O99" s="19" t="s">
        <v>73</v>
      </c>
      <c r="P99" s="19" t="s">
        <v>74</v>
      </c>
    </row>
    <row r="100" spans="11:16">
      <c r="K100" s="26" t="s">
        <v>152</v>
      </c>
      <c r="L100" s="5">
        <v>1.139</v>
      </c>
      <c r="M100" s="5" t="s">
        <v>696</v>
      </c>
      <c r="N100" s="5" t="s">
        <v>72</v>
      </c>
      <c r="O100" s="19" t="s">
        <v>73</v>
      </c>
      <c r="P100" s="19" t="s">
        <v>74</v>
      </c>
    </row>
    <row r="101" spans="11:16">
      <c r="K101" s="17" t="s">
        <v>426</v>
      </c>
      <c r="L101" s="5">
        <v>0.33119999999999999</v>
      </c>
      <c r="M101" s="5" t="s">
        <v>697</v>
      </c>
      <c r="N101" s="5" t="s">
        <v>72</v>
      </c>
      <c r="O101" s="5" t="s">
        <v>73</v>
      </c>
      <c r="P101" s="5" t="s">
        <v>74</v>
      </c>
    </row>
    <row r="102" spans="11:16">
      <c r="K102" s="17" t="s">
        <v>428</v>
      </c>
      <c r="L102" s="5">
        <v>0.79779999999999995</v>
      </c>
      <c r="M102" s="5" t="s">
        <v>698</v>
      </c>
      <c r="N102" s="5" t="s">
        <v>72</v>
      </c>
      <c r="O102" s="5" t="s">
        <v>73</v>
      </c>
      <c r="P102" s="5" t="s">
        <v>74</v>
      </c>
    </row>
    <row r="103" spans="11:16">
      <c r="K103" s="17" t="s">
        <v>622</v>
      </c>
      <c r="L103" s="5">
        <v>1.1879999999999999</v>
      </c>
      <c r="M103" s="5" t="s">
        <v>699</v>
      </c>
      <c r="N103" s="5" t="s">
        <v>72</v>
      </c>
      <c r="O103" s="5" t="s">
        <v>73</v>
      </c>
      <c r="P103" s="5" t="s">
        <v>74</v>
      </c>
    </row>
    <row r="104" spans="11:16">
      <c r="K104" s="17" t="s">
        <v>154</v>
      </c>
      <c r="L104" s="5">
        <v>0.48270000000000002</v>
      </c>
      <c r="M104" s="5" t="s">
        <v>700</v>
      </c>
      <c r="N104" s="5" t="s">
        <v>72</v>
      </c>
      <c r="O104" s="5" t="s">
        <v>73</v>
      </c>
      <c r="P104" s="5" t="s">
        <v>74</v>
      </c>
    </row>
    <row r="105" spans="11:16">
      <c r="K105" s="17" t="s">
        <v>431</v>
      </c>
      <c r="L105" s="5">
        <v>-0.32519999999999999</v>
      </c>
      <c r="M105" s="5" t="s">
        <v>701</v>
      </c>
      <c r="N105" s="5" t="s">
        <v>72</v>
      </c>
      <c r="O105" s="5" t="s">
        <v>73</v>
      </c>
      <c r="P105" s="5" t="s">
        <v>74</v>
      </c>
    </row>
    <row r="106" spans="11:16">
      <c r="K106" s="17" t="s">
        <v>433</v>
      </c>
      <c r="L106" s="5">
        <v>0.1414</v>
      </c>
      <c r="M106" s="5" t="s">
        <v>702</v>
      </c>
      <c r="N106" s="5" t="s">
        <v>72</v>
      </c>
      <c r="O106" s="5" t="s">
        <v>79</v>
      </c>
      <c r="P106" s="5">
        <v>3.0300000000000001E-2</v>
      </c>
    </row>
    <row r="107" spans="11:16">
      <c r="K107" s="17" t="s">
        <v>627</v>
      </c>
      <c r="L107" s="5">
        <v>0.53159999999999996</v>
      </c>
      <c r="M107" s="5" t="s">
        <v>703</v>
      </c>
      <c r="N107" s="5" t="s">
        <v>72</v>
      </c>
      <c r="O107" s="5" t="s">
        <v>73</v>
      </c>
      <c r="P107" s="5" t="s">
        <v>74</v>
      </c>
    </row>
    <row r="108" spans="11:16">
      <c r="K108" s="17" t="s">
        <v>435</v>
      </c>
      <c r="L108" s="5">
        <v>-0.80789999999999995</v>
      </c>
      <c r="M108" s="5" t="s">
        <v>704</v>
      </c>
      <c r="N108" s="5" t="s">
        <v>72</v>
      </c>
      <c r="O108" s="5" t="s">
        <v>73</v>
      </c>
      <c r="P108" s="5" t="s">
        <v>74</v>
      </c>
    </row>
    <row r="109" spans="11:16">
      <c r="K109" s="17" t="s">
        <v>437</v>
      </c>
      <c r="L109" s="5">
        <v>-0.34129999999999999</v>
      </c>
      <c r="M109" s="5" t="s">
        <v>705</v>
      </c>
      <c r="N109" s="5" t="s">
        <v>72</v>
      </c>
      <c r="O109" s="5" t="s">
        <v>73</v>
      </c>
      <c r="P109" s="5" t="s">
        <v>74</v>
      </c>
    </row>
    <row r="110" spans="11:16">
      <c r="K110" s="17" t="s">
        <v>631</v>
      </c>
      <c r="L110" s="5">
        <v>4.8890000000000003E-2</v>
      </c>
      <c r="M110" s="5" t="s">
        <v>706</v>
      </c>
      <c r="N110" s="5" t="s">
        <v>68</v>
      </c>
      <c r="O110" s="5" t="s">
        <v>69</v>
      </c>
      <c r="P110" s="5">
        <v>0.91910000000000003</v>
      </c>
    </row>
    <row r="111" spans="11:16">
      <c r="K111" s="26" t="s">
        <v>439</v>
      </c>
      <c r="L111" s="5">
        <v>0.46660000000000001</v>
      </c>
      <c r="M111" s="5" t="s">
        <v>707</v>
      </c>
      <c r="N111" s="5" t="s">
        <v>72</v>
      </c>
      <c r="O111" s="19" t="s">
        <v>73</v>
      </c>
      <c r="P111" s="19" t="s">
        <v>74</v>
      </c>
    </row>
    <row r="112" spans="11:16">
      <c r="K112" s="26" t="s">
        <v>634</v>
      </c>
      <c r="L112" s="5">
        <v>0.85680000000000001</v>
      </c>
      <c r="M112" s="5" t="s">
        <v>708</v>
      </c>
      <c r="N112" s="5" t="s">
        <v>72</v>
      </c>
      <c r="O112" s="19" t="s">
        <v>73</v>
      </c>
      <c r="P112" s="19" t="s">
        <v>74</v>
      </c>
    </row>
    <row r="113" spans="1:16">
      <c r="K113" s="17" t="s">
        <v>636</v>
      </c>
      <c r="L113" s="5">
        <v>0.3901</v>
      </c>
      <c r="M113" s="5" t="s">
        <v>709</v>
      </c>
      <c r="N113" s="5" t="s">
        <v>72</v>
      </c>
      <c r="O113" s="5" t="s">
        <v>73</v>
      </c>
      <c r="P113" s="5" t="s">
        <v>74</v>
      </c>
    </row>
    <row r="115" spans="1:16">
      <c r="A115" s="25" t="s">
        <v>172</v>
      </c>
      <c r="K115" s="17" t="s">
        <v>61</v>
      </c>
      <c r="L115" s="5" t="s">
        <v>125</v>
      </c>
      <c r="M115" s="5" t="s">
        <v>63</v>
      </c>
      <c r="N115" s="5" t="s">
        <v>64</v>
      </c>
      <c r="O115" s="5" t="s">
        <v>65</v>
      </c>
      <c r="P115" s="5" t="s">
        <v>66</v>
      </c>
    </row>
    <row r="116" spans="1:16">
      <c r="A116" s="21" t="s">
        <v>585</v>
      </c>
      <c r="B116" s="14" t="s">
        <v>586</v>
      </c>
      <c r="C116" s="14" t="s">
        <v>587</v>
      </c>
      <c r="D116" s="21" t="s">
        <v>588</v>
      </c>
      <c r="E116" s="21" t="s">
        <v>589</v>
      </c>
      <c r="F116" s="21" t="s">
        <v>590</v>
      </c>
      <c r="G116" s="21" t="s">
        <v>591</v>
      </c>
      <c r="H116" s="21" t="s">
        <v>592</v>
      </c>
      <c r="I116" s="21" t="s">
        <v>593</v>
      </c>
      <c r="K116" s="26" t="s">
        <v>126</v>
      </c>
      <c r="L116" s="5">
        <v>0.4461</v>
      </c>
      <c r="M116" s="5" t="s">
        <v>710</v>
      </c>
      <c r="N116" s="5" t="s">
        <v>72</v>
      </c>
      <c r="O116" s="19" t="s">
        <v>83</v>
      </c>
      <c r="P116" s="19">
        <v>5.0000000000000001E-4</v>
      </c>
    </row>
    <row r="117" spans="1:16">
      <c r="A117" s="5">
        <v>1.0502547</v>
      </c>
      <c r="B117" s="5">
        <v>0.59704849999999998</v>
      </c>
      <c r="C117" s="5">
        <v>0.65390999999999999</v>
      </c>
      <c r="D117" s="5">
        <v>5.2564753</v>
      </c>
      <c r="E117" s="5">
        <v>2.1436883999999998</v>
      </c>
      <c r="F117" s="5">
        <v>2.6184322</v>
      </c>
      <c r="G117" s="5">
        <v>4.0139117999999998</v>
      </c>
      <c r="H117" s="5">
        <v>1.5154722</v>
      </c>
      <c r="I117" s="5">
        <v>2.3095078</v>
      </c>
      <c r="K117" s="26" t="s">
        <v>128</v>
      </c>
      <c r="L117" s="5">
        <v>0.36840000000000001</v>
      </c>
      <c r="M117" s="5" t="s">
        <v>711</v>
      </c>
      <c r="N117" s="5" t="s">
        <v>72</v>
      </c>
      <c r="O117" s="19" t="s">
        <v>76</v>
      </c>
      <c r="P117" s="19">
        <v>3.8E-3</v>
      </c>
    </row>
    <row r="118" spans="1:16">
      <c r="A118" s="5">
        <v>1.048978</v>
      </c>
      <c r="B118" s="5">
        <v>0.53288420000000003</v>
      </c>
      <c r="C118" s="5">
        <v>0.61366880000000001</v>
      </c>
      <c r="D118" s="5">
        <v>5.4254844000000002</v>
      </c>
      <c r="E118" s="5">
        <v>2.0980170999999999</v>
      </c>
      <c r="F118" s="5">
        <v>2.881186</v>
      </c>
      <c r="G118" s="5">
        <v>4.0711955</v>
      </c>
      <c r="H118" s="5">
        <v>1.5319908</v>
      </c>
      <c r="I118" s="5">
        <v>2.2584027999999998</v>
      </c>
      <c r="K118" s="17" t="s">
        <v>130</v>
      </c>
      <c r="L118" s="5">
        <v>-4.274</v>
      </c>
      <c r="M118" s="5" t="s">
        <v>712</v>
      </c>
      <c r="N118" s="5" t="s">
        <v>72</v>
      </c>
      <c r="O118" s="5" t="s">
        <v>73</v>
      </c>
      <c r="P118" s="5" t="s">
        <v>74</v>
      </c>
    </row>
    <row r="119" spans="1:16">
      <c r="A119" s="5">
        <v>0.90076730000000005</v>
      </c>
      <c r="B119" s="5">
        <v>0.53177810000000003</v>
      </c>
      <c r="C119" s="5">
        <v>0.62729999999999997</v>
      </c>
      <c r="D119" s="5">
        <v>5.1407068000000002</v>
      </c>
      <c r="E119" s="5">
        <v>2.0448103</v>
      </c>
      <c r="F119" s="5">
        <v>2.9947786000000001</v>
      </c>
      <c r="G119" s="5">
        <v>3.9263517000000001</v>
      </c>
      <c r="H119" s="5">
        <v>1.5725724999999999</v>
      </c>
      <c r="I119" s="5">
        <v>2.1721463999999999</v>
      </c>
      <c r="K119" s="17" t="s">
        <v>132</v>
      </c>
      <c r="L119" s="5">
        <v>-1.0960000000000001</v>
      </c>
      <c r="M119" s="5" t="s">
        <v>713</v>
      </c>
      <c r="N119" s="5" t="s">
        <v>72</v>
      </c>
      <c r="O119" s="5" t="s">
        <v>73</v>
      </c>
      <c r="P119" s="5" t="s">
        <v>74</v>
      </c>
    </row>
    <row r="120" spans="1:16">
      <c r="K120" s="17" t="s">
        <v>134</v>
      </c>
      <c r="L120" s="5">
        <v>-1.831</v>
      </c>
      <c r="M120" s="5" t="s">
        <v>714</v>
      </c>
      <c r="N120" s="5" t="s">
        <v>72</v>
      </c>
      <c r="O120" s="5" t="s">
        <v>73</v>
      </c>
      <c r="P120" s="5" t="s">
        <v>74</v>
      </c>
    </row>
    <row r="121" spans="1:16">
      <c r="K121" s="17" t="s">
        <v>405</v>
      </c>
      <c r="L121" s="5">
        <v>-3.004</v>
      </c>
      <c r="M121" s="5" t="s">
        <v>715</v>
      </c>
      <c r="N121" s="5" t="s">
        <v>72</v>
      </c>
      <c r="O121" s="5" t="s">
        <v>73</v>
      </c>
      <c r="P121" s="5" t="s">
        <v>74</v>
      </c>
    </row>
    <row r="122" spans="1:16">
      <c r="K122" s="17" t="s">
        <v>407</v>
      </c>
      <c r="L122" s="5">
        <v>-0.54</v>
      </c>
      <c r="M122" s="5" t="s">
        <v>716</v>
      </c>
      <c r="N122" s="5" t="s">
        <v>72</v>
      </c>
      <c r="O122" s="5" t="s">
        <v>73</v>
      </c>
      <c r="P122" s="5" t="s">
        <v>74</v>
      </c>
    </row>
    <row r="123" spans="1:16">
      <c r="K123" s="17" t="s">
        <v>601</v>
      </c>
      <c r="L123" s="5">
        <v>-1.2470000000000001</v>
      </c>
      <c r="M123" s="5" t="s">
        <v>717</v>
      </c>
      <c r="N123" s="5" t="s">
        <v>72</v>
      </c>
      <c r="O123" s="5" t="s">
        <v>73</v>
      </c>
      <c r="P123" s="5" t="s">
        <v>74</v>
      </c>
    </row>
    <row r="124" spans="1:16">
      <c r="K124" s="17" t="s">
        <v>136</v>
      </c>
      <c r="L124" s="5">
        <v>-7.7719999999999997E-2</v>
      </c>
      <c r="M124" s="5" t="s">
        <v>718</v>
      </c>
      <c r="N124" s="5" t="s">
        <v>68</v>
      </c>
      <c r="O124" s="5" t="s">
        <v>69</v>
      </c>
      <c r="P124" s="5">
        <v>0.98019999999999996</v>
      </c>
    </row>
    <row r="125" spans="1:16">
      <c r="K125" s="17" t="s">
        <v>138</v>
      </c>
      <c r="L125" s="5">
        <v>-4.72</v>
      </c>
      <c r="M125" s="5" t="s">
        <v>719</v>
      </c>
      <c r="N125" s="5" t="s">
        <v>72</v>
      </c>
      <c r="O125" s="5" t="s">
        <v>73</v>
      </c>
      <c r="P125" s="5" t="s">
        <v>74</v>
      </c>
    </row>
    <row r="126" spans="1:16">
      <c r="K126" s="17" t="s">
        <v>140</v>
      </c>
      <c r="L126" s="5">
        <v>-1.542</v>
      </c>
      <c r="M126" s="5" t="s">
        <v>720</v>
      </c>
      <c r="N126" s="5" t="s">
        <v>72</v>
      </c>
      <c r="O126" s="5" t="s">
        <v>73</v>
      </c>
      <c r="P126" s="5" t="s">
        <v>74</v>
      </c>
    </row>
    <row r="127" spans="1:16">
      <c r="K127" s="17" t="s">
        <v>142</v>
      </c>
      <c r="L127" s="5">
        <v>-2.278</v>
      </c>
      <c r="M127" s="5" t="s">
        <v>721</v>
      </c>
      <c r="N127" s="5" t="s">
        <v>72</v>
      </c>
      <c r="O127" s="5" t="s">
        <v>73</v>
      </c>
      <c r="P127" s="5" t="s">
        <v>74</v>
      </c>
    </row>
    <row r="128" spans="1:16">
      <c r="K128" s="17" t="s">
        <v>413</v>
      </c>
      <c r="L128" s="5">
        <v>-3.45</v>
      </c>
      <c r="M128" s="5" t="s">
        <v>722</v>
      </c>
      <c r="N128" s="5" t="s">
        <v>72</v>
      </c>
      <c r="O128" s="5" t="s">
        <v>73</v>
      </c>
      <c r="P128" s="5" t="s">
        <v>74</v>
      </c>
    </row>
    <row r="129" spans="11:16">
      <c r="K129" s="17" t="s">
        <v>415</v>
      </c>
      <c r="L129" s="5">
        <v>-0.98609999999999998</v>
      </c>
      <c r="M129" s="5" t="s">
        <v>723</v>
      </c>
      <c r="N129" s="5" t="s">
        <v>72</v>
      </c>
      <c r="O129" s="5" t="s">
        <v>73</v>
      </c>
      <c r="P129" s="5" t="s">
        <v>74</v>
      </c>
    </row>
    <row r="130" spans="11:16">
      <c r="K130" s="17" t="s">
        <v>609</v>
      </c>
      <c r="L130" s="5">
        <v>-1.6930000000000001</v>
      </c>
      <c r="M130" s="5" t="s">
        <v>724</v>
      </c>
      <c r="N130" s="5" t="s">
        <v>72</v>
      </c>
      <c r="O130" s="5" t="s">
        <v>73</v>
      </c>
      <c r="P130" s="5" t="s">
        <v>74</v>
      </c>
    </row>
    <row r="131" spans="11:16">
      <c r="K131" s="17" t="s">
        <v>144</v>
      </c>
      <c r="L131" s="5">
        <v>-4.6429999999999998</v>
      </c>
      <c r="M131" s="5" t="s">
        <v>725</v>
      </c>
      <c r="N131" s="5" t="s">
        <v>72</v>
      </c>
      <c r="O131" s="5" t="s">
        <v>73</v>
      </c>
      <c r="P131" s="5" t="s">
        <v>74</v>
      </c>
    </row>
    <row r="132" spans="11:16">
      <c r="K132" s="17" t="s">
        <v>146</v>
      </c>
      <c r="L132" s="5">
        <v>-1.464</v>
      </c>
      <c r="M132" s="5" t="s">
        <v>726</v>
      </c>
      <c r="N132" s="5" t="s">
        <v>72</v>
      </c>
      <c r="O132" s="5" t="s">
        <v>73</v>
      </c>
      <c r="P132" s="5" t="s">
        <v>74</v>
      </c>
    </row>
    <row r="133" spans="11:16">
      <c r="K133" s="17" t="s">
        <v>148</v>
      </c>
      <c r="L133" s="5">
        <v>-2.2000000000000002</v>
      </c>
      <c r="M133" s="5" t="s">
        <v>727</v>
      </c>
      <c r="N133" s="5" t="s">
        <v>72</v>
      </c>
      <c r="O133" s="5" t="s">
        <v>73</v>
      </c>
      <c r="P133" s="5" t="s">
        <v>74</v>
      </c>
    </row>
    <row r="134" spans="11:16">
      <c r="K134" s="17" t="s">
        <v>420</v>
      </c>
      <c r="L134" s="5">
        <v>-3.3719999999999999</v>
      </c>
      <c r="M134" s="5" t="s">
        <v>728</v>
      </c>
      <c r="N134" s="5" t="s">
        <v>72</v>
      </c>
      <c r="O134" s="5" t="s">
        <v>73</v>
      </c>
      <c r="P134" s="5" t="s">
        <v>74</v>
      </c>
    </row>
    <row r="135" spans="11:16">
      <c r="K135" s="17" t="s">
        <v>422</v>
      </c>
      <c r="L135" s="5">
        <v>-0.90839999999999999</v>
      </c>
      <c r="M135" s="5" t="s">
        <v>729</v>
      </c>
      <c r="N135" s="5" t="s">
        <v>72</v>
      </c>
      <c r="O135" s="5" t="s">
        <v>73</v>
      </c>
      <c r="P135" s="5" t="s">
        <v>74</v>
      </c>
    </row>
    <row r="136" spans="11:16">
      <c r="K136" s="17" t="s">
        <v>616</v>
      </c>
      <c r="L136" s="5">
        <v>-1.615</v>
      </c>
      <c r="M136" s="5" t="s">
        <v>730</v>
      </c>
      <c r="N136" s="5" t="s">
        <v>72</v>
      </c>
      <c r="O136" s="5" t="s">
        <v>73</v>
      </c>
      <c r="P136" s="5" t="s">
        <v>74</v>
      </c>
    </row>
    <row r="137" spans="11:16">
      <c r="K137" s="26" t="s">
        <v>150</v>
      </c>
      <c r="L137" s="5">
        <v>3.1789999999999998</v>
      </c>
      <c r="M137" s="5" t="s">
        <v>731</v>
      </c>
      <c r="N137" s="5" t="s">
        <v>72</v>
      </c>
      <c r="O137" s="19" t="s">
        <v>73</v>
      </c>
      <c r="P137" s="19" t="s">
        <v>74</v>
      </c>
    </row>
    <row r="138" spans="11:16">
      <c r="K138" s="26" t="s">
        <v>152</v>
      </c>
      <c r="L138" s="5">
        <v>2.4430000000000001</v>
      </c>
      <c r="M138" s="5" t="s">
        <v>732</v>
      </c>
      <c r="N138" s="5" t="s">
        <v>72</v>
      </c>
      <c r="O138" s="19" t="s">
        <v>73</v>
      </c>
      <c r="P138" s="19" t="s">
        <v>74</v>
      </c>
    </row>
    <row r="139" spans="11:16">
      <c r="K139" s="17" t="s">
        <v>426</v>
      </c>
      <c r="L139" s="5">
        <v>1.27</v>
      </c>
      <c r="M139" s="5" t="s">
        <v>733</v>
      </c>
      <c r="N139" s="5" t="s">
        <v>72</v>
      </c>
      <c r="O139" s="5" t="s">
        <v>73</v>
      </c>
      <c r="P139" s="5" t="s">
        <v>74</v>
      </c>
    </row>
    <row r="140" spans="11:16">
      <c r="K140" s="17" t="s">
        <v>428</v>
      </c>
      <c r="L140" s="5">
        <v>3.734</v>
      </c>
      <c r="M140" s="5" t="s">
        <v>734</v>
      </c>
      <c r="N140" s="5" t="s">
        <v>72</v>
      </c>
      <c r="O140" s="5" t="s">
        <v>73</v>
      </c>
      <c r="P140" s="5" t="s">
        <v>74</v>
      </c>
    </row>
    <row r="141" spans="11:16">
      <c r="K141" s="17" t="s">
        <v>622</v>
      </c>
      <c r="L141" s="5">
        <v>3.028</v>
      </c>
      <c r="M141" s="5" t="s">
        <v>735</v>
      </c>
      <c r="N141" s="5" t="s">
        <v>72</v>
      </c>
      <c r="O141" s="5" t="s">
        <v>73</v>
      </c>
      <c r="P141" s="5" t="s">
        <v>74</v>
      </c>
    </row>
    <row r="142" spans="11:16">
      <c r="K142" s="17" t="s">
        <v>154</v>
      </c>
      <c r="L142" s="5">
        <v>-0.73599999999999999</v>
      </c>
      <c r="M142" s="5" t="s">
        <v>736</v>
      </c>
      <c r="N142" s="5" t="s">
        <v>72</v>
      </c>
      <c r="O142" s="5" t="s">
        <v>73</v>
      </c>
      <c r="P142" s="5" t="s">
        <v>74</v>
      </c>
    </row>
    <row r="143" spans="11:16">
      <c r="K143" s="17" t="s">
        <v>431</v>
      </c>
      <c r="L143" s="5">
        <v>-1.9079999999999999</v>
      </c>
      <c r="M143" s="5" t="s">
        <v>737</v>
      </c>
      <c r="N143" s="5" t="s">
        <v>72</v>
      </c>
      <c r="O143" s="5" t="s">
        <v>73</v>
      </c>
      <c r="P143" s="5" t="s">
        <v>74</v>
      </c>
    </row>
    <row r="144" spans="11:16">
      <c r="K144" s="17" t="s">
        <v>433</v>
      </c>
      <c r="L144" s="5">
        <v>0.55549999999999999</v>
      </c>
      <c r="M144" s="5" t="s">
        <v>738</v>
      </c>
      <c r="N144" s="5" t="s">
        <v>72</v>
      </c>
      <c r="O144" s="5" t="s">
        <v>73</v>
      </c>
      <c r="P144" s="5" t="s">
        <v>74</v>
      </c>
    </row>
    <row r="145" spans="11:16">
      <c r="K145" s="17" t="s">
        <v>627</v>
      </c>
      <c r="L145" s="5">
        <v>-0.1512</v>
      </c>
      <c r="M145" s="5" t="s">
        <v>739</v>
      </c>
      <c r="N145" s="5" t="s">
        <v>68</v>
      </c>
      <c r="O145" s="5" t="s">
        <v>69</v>
      </c>
      <c r="P145" s="5">
        <v>0.5867</v>
      </c>
    </row>
    <row r="146" spans="11:16">
      <c r="K146" s="17" t="s">
        <v>435</v>
      </c>
      <c r="L146" s="5">
        <v>-1.1719999999999999</v>
      </c>
      <c r="M146" s="5" t="s">
        <v>740</v>
      </c>
      <c r="N146" s="5" t="s">
        <v>72</v>
      </c>
      <c r="O146" s="5" t="s">
        <v>73</v>
      </c>
      <c r="P146" s="5" t="s">
        <v>74</v>
      </c>
    </row>
    <row r="147" spans="11:16">
      <c r="K147" s="17" t="s">
        <v>437</v>
      </c>
      <c r="L147" s="5">
        <v>1.2909999999999999</v>
      </c>
      <c r="M147" s="5" t="s">
        <v>741</v>
      </c>
      <c r="N147" s="5" t="s">
        <v>72</v>
      </c>
      <c r="O147" s="5" t="s">
        <v>73</v>
      </c>
      <c r="P147" s="5" t="s">
        <v>74</v>
      </c>
    </row>
    <row r="148" spans="11:16">
      <c r="K148" s="17" t="s">
        <v>631</v>
      </c>
      <c r="L148" s="5">
        <v>0.58479999999999999</v>
      </c>
      <c r="M148" s="5" t="s">
        <v>742</v>
      </c>
      <c r="N148" s="5" t="s">
        <v>72</v>
      </c>
      <c r="O148" s="5" t="s">
        <v>73</v>
      </c>
      <c r="P148" s="5" t="s">
        <v>74</v>
      </c>
    </row>
    <row r="149" spans="11:16">
      <c r="K149" s="26" t="s">
        <v>439</v>
      </c>
      <c r="L149" s="5">
        <v>2.464</v>
      </c>
      <c r="M149" s="5" t="s">
        <v>743</v>
      </c>
      <c r="N149" s="5" t="s">
        <v>72</v>
      </c>
      <c r="O149" s="19" t="s">
        <v>73</v>
      </c>
      <c r="P149" s="19" t="s">
        <v>74</v>
      </c>
    </row>
    <row r="150" spans="11:16">
      <c r="K150" s="26" t="s">
        <v>634</v>
      </c>
      <c r="L150" s="5">
        <v>1.7569999999999999</v>
      </c>
      <c r="M150" s="5" t="s">
        <v>744</v>
      </c>
      <c r="N150" s="5" t="s">
        <v>72</v>
      </c>
      <c r="O150" s="19" t="s">
        <v>73</v>
      </c>
      <c r="P150" s="19" t="s">
        <v>74</v>
      </c>
    </row>
    <row r="151" spans="11:16">
      <c r="K151" s="17" t="s">
        <v>636</v>
      </c>
      <c r="L151" s="5">
        <v>-0.70669999999999999</v>
      </c>
      <c r="M151" s="5" t="s">
        <v>745</v>
      </c>
      <c r="N151" s="5" t="s">
        <v>72</v>
      </c>
      <c r="O151" s="5" t="s">
        <v>73</v>
      </c>
      <c r="P151" s="5" t="s">
        <v>74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C79EA-DEBC-F544-BF17-A4E66211F947}">
  <dimension ref="A1:P151"/>
  <sheetViews>
    <sheetView topLeftCell="A35" workbookViewId="0">
      <selection activeCell="A39" sqref="A39"/>
    </sheetView>
  </sheetViews>
  <sheetFormatPr baseColWidth="10" defaultRowHeight="13"/>
  <cols>
    <col min="3" max="3" width="11.3984375" bestFit="1" customWidth="1"/>
    <col min="4" max="4" width="16" bestFit="1" customWidth="1"/>
    <col min="5" max="6" width="14.59765625" bestFit="1" customWidth="1"/>
    <col min="7" max="7" width="16" bestFit="1" customWidth="1"/>
    <col min="8" max="9" width="14.59765625" bestFit="1" customWidth="1"/>
    <col min="11" max="11" width="32.796875" bestFit="1" customWidth="1"/>
    <col min="12" max="12" width="10.796875" bestFit="1" customWidth="1"/>
    <col min="13" max="13" width="17.59765625" bestFit="1" customWidth="1"/>
    <col min="14" max="14" width="12" bestFit="1" customWidth="1"/>
    <col min="15" max="15" width="10" bestFit="1" customWidth="1"/>
    <col min="16" max="16" width="17" bestFit="1" customWidth="1"/>
  </cols>
  <sheetData>
    <row r="1" spans="1:16">
      <c r="A1" s="25" t="s">
        <v>119</v>
      </c>
      <c r="B1" s="14"/>
      <c r="C1" s="14"/>
      <c r="D1" s="14"/>
      <c r="E1" s="14"/>
      <c r="F1" s="14"/>
      <c r="G1" s="14"/>
      <c r="H1" s="14"/>
      <c r="I1" s="14"/>
      <c r="K1" s="17" t="s">
        <v>61</v>
      </c>
      <c r="L1" s="5" t="s">
        <v>125</v>
      </c>
      <c r="M1" s="5" t="s">
        <v>63</v>
      </c>
      <c r="N1" s="5" t="s">
        <v>64</v>
      </c>
      <c r="O1" s="5" t="s">
        <v>65</v>
      </c>
      <c r="P1" s="5" t="s">
        <v>66</v>
      </c>
    </row>
    <row r="2" spans="1:16">
      <c r="A2" s="21" t="s">
        <v>585</v>
      </c>
      <c r="B2" s="14" t="s">
        <v>586</v>
      </c>
      <c r="C2" s="14" t="s">
        <v>587</v>
      </c>
      <c r="D2" s="21" t="s">
        <v>588</v>
      </c>
      <c r="E2" s="21" t="s">
        <v>589</v>
      </c>
      <c r="F2" s="21" t="s">
        <v>590</v>
      </c>
      <c r="G2" s="21" t="s">
        <v>591</v>
      </c>
      <c r="H2" s="21" t="s">
        <v>592</v>
      </c>
      <c r="I2" s="21" t="s">
        <v>593</v>
      </c>
      <c r="K2" s="26" t="s">
        <v>126</v>
      </c>
      <c r="L2" s="5">
        <v>0.51880000000000004</v>
      </c>
      <c r="M2" s="5" t="s">
        <v>746</v>
      </c>
      <c r="N2" s="5" t="s">
        <v>68</v>
      </c>
      <c r="O2" s="19" t="s">
        <v>69</v>
      </c>
      <c r="P2" s="19">
        <v>0.50229999999999997</v>
      </c>
    </row>
    <row r="3" spans="1:16">
      <c r="A3" s="5">
        <v>1.0078727999999999</v>
      </c>
      <c r="B3" s="5">
        <v>0.43143330000000002</v>
      </c>
      <c r="C3" s="5">
        <v>1.103005</v>
      </c>
      <c r="D3" s="5">
        <v>15.690562</v>
      </c>
      <c r="E3" s="5">
        <v>4.1776632999999999</v>
      </c>
      <c r="F3" s="5">
        <v>10.065256</v>
      </c>
      <c r="G3" s="5">
        <v>10.591108999999999</v>
      </c>
      <c r="H3" s="5">
        <v>3.4696079000000002</v>
      </c>
      <c r="I3" s="5">
        <v>9.0218317999999993</v>
      </c>
      <c r="K3" s="26" t="s">
        <v>128</v>
      </c>
      <c r="L3" s="5">
        <v>-0.1353</v>
      </c>
      <c r="M3" s="5" t="s">
        <v>747</v>
      </c>
      <c r="N3" s="5" t="s">
        <v>68</v>
      </c>
      <c r="O3" s="19" t="s">
        <v>69</v>
      </c>
      <c r="P3" s="19">
        <v>0.99970000000000003</v>
      </c>
    </row>
    <row r="4" spans="1:16">
      <c r="A4" s="5">
        <v>0.99214780000000002</v>
      </c>
      <c r="B4" s="5">
        <v>0.58215289999999997</v>
      </c>
      <c r="C4" s="5">
        <v>1.1678778000000001</v>
      </c>
      <c r="D4" s="5">
        <v>15.190397000000001</v>
      </c>
      <c r="E4" s="5">
        <v>4.0939519999999998</v>
      </c>
      <c r="F4" s="5">
        <v>9.3951025999999995</v>
      </c>
      <c r="G4" s="5">
        <v>10.385555</v>
      </c>
      <c r="H4" s="5">
        <v>2.9770976999999998</v>
      </c>
      <c r="I4" s="5">
        <v>8.9543715000000006</v>
      </c>
      <c r="K4" s="17" t="s">
        <v>130</v>
      </c>
      <c r="L4" s="5">
        <v>-14.7</v>
      </c>
      <c r="M4" s="5" t="s">
        <v>748</v>
      </c>
      <c r="N4" s="5" t="s">
        <v>72</v>
      </c>
      <c r="O4" s="5" t="s">
        <v>73</v>
      </c>
      <c r="P4" s="5" t="s">
        <v>74</v>
      </c>
    </row>
    <row r="5" spans="1:16">
      <c r="A5" s="5">
        <v>0.99997939999999996</v>
      </c>
      <c r="B5" s="5">
        <v>0.43011539999999998</v>
      </c>
      <c r="C5" s="5">
        <v>1.134978</v>
      </c>
      <c r="D5" s="5">
        <v>16.207196</v>
      </c>
      <c r="E5" s="5">
        <v>3.5166678</v>
      </c>
      <c r="F5" s="5">
        <v>10.522596</v>
      </c>
      <c r="G5" s="5">
        <v>10.800731000000001</v>
      </c>
      <c r="H5" s="5">
        <v>3.2692000000000001</v>
      </c>
      <c r="I5" s="5">
        <v>8.9880382999999995</v>
      </c>
      <c r="K5" s="17" t="s">
        <v>132</v>
      </c>
      <c r="L5" s="5">
        <v>-2.9289999999999998</v>
      </c>
      <c r="M5" s="5" t="s">
        <v>749</v>
      </c>
      <c r="N5" s="5" t="s">
        <v>72</v>
      </c>
      <c r="O5" s="5" t="s">
        <v>73</v>
      </c>
      <c r="P5" s="5" t="s">
        <v>74</v>
      </c>
    </row>
    <row r="6" spans="1:16">
      <c r="K6" s="17" t="s">
        <v>134</v>
      </c>
      <c r="L6" s="5">
        <v>-8.9939999999999998</v>
      </c>
      <c r="M6" s="5" t="s">
        <v>750</v>
      </c>
      <c r="N6" s="5" t="s">
        <v>72</v>
      </c>
      <c r="O6" s="5" t="s">
        <v>73</v>
      </c>
      <c r="P6" s="5" t="s">
        <v>74</v>
      </c>
    </row>
    <row r="7" spans="1:16">
      <c r="K7" s="17" t="s">
        <v>405</v>
      </c>
      <c r="L7" s="5">
        <v>-9.5920000000000005</v>
      </c>
      <c r="M7" s="5" t="s">
        <v>751</v>
      </c>
      <c r="N7" s="5" t="s">
        <v>72</v>
      </c>
      <c r="O7" s="5" t="s">
        <v>73</v>
      </c>
      <c r="P7" s="5" t="s">
        <v>74</v>
      </c>
    </row>
    <row r="8" spans="1:16">
      <c r="K8" s="17" t="s">
        <v>407</v>
      </c>
      <c r="L8" s="5">
        <v>-2.2389999999999999</v>
      </c>
      <c r="M8" s="5" t="s">
        <v>752</v>
      </c>
      <c r="N8" s="5" t="s">
        <v>72</v>
      </c>
      <c r="O8" s="5" t="s">
        <v>73</v>
      </c>
      <c r="P8" s="5" t="s">
        <v>74</v>
      </c>
    </row>
    <row r="9" spans="1:16">
      <c r="K9" s="17" t="s">
        <v>601</v>
      </c>
      <c r="L9" s="5">
        <v>-7.9880000000000004</v>
      </c>
      <c r="M9" s="5" t="s">
        <v>753</v>
      </c>
      <c r="N9" s="5" t="s">
        <v>72</v>
      </c>
      <c r="O9" s="5" t="s">
        <v>73</v>
      </c>
      <c r="P9" s="5" t="s">
        <v>74</v>
      </c>
    </row>
    <row r="10" spans="1:16">
      <c r="K10" s="17" t="s">
        <v>136</v>
      </c>
      <c r="L10" s="5">
        <v>-0.65410000000000001</v>
      </c>
      <c r="M10" s="5" t="s">
        <v>754</v>
      </c>
      <c r="N10" s="5" t="s">
        <v>68</v>
      </c>
      <c r="O10" s="5" t="s">
        <v>69</v>
      </c>
      <c r="P10" s="5">
        <v>0.2339</v>
      </c>
    </row>
    <row r="11" spans="1:16">
      <c r="K11" s="17" t="s">
        <v>138</v>
      </c>
      <c r="L11" s="5">
        <v>-15.21</v>
      </c>
      <c r="M11" s="5" t="s">
        <v>755</v>
      </c>
      <c r="N11" s="5" t="s">
        <v>72</v>
      </c>
      <c r="O11" s="5" t="s">
        <v>73</v>
      </c>
      <c r="P11" s="5" t="s">
        <v>74</v>
      </c>
    </row>
    <row r="12" spans="1:16">
      <c r="K12" s="17" t="s">
        <v>140</v>
      </c>
      <c r="L12" s="5">
        <v>-3.448</v>
      </c>
      <c r="M12" s="5" t="s">
        <v>756</v>
      </c>
      <c r="N12" s="5" t="s">
        <v>72</v>
      </c>
      <c r="O12" s="5" t="s">
        <v>73</v>
      </c>
      <c r="P12" s="5" t="s">
        <v>74</v>
      </c>
    </row>
    <row r="13" spans="1:16">
      <c r="K13" s="17" t="s">
        <v>142</v>
      </c>
      <c r="L13" s="5">
        <v>-9.5129999999999999</v>
      </c>
      <c r="M13" s="5" t="s">
        <v>757</v>
      </c>
      <c r="N13" s="5" t="s">
        <v>72</v>
      </c>
      <c r="O13" s="5" t="s">
        <v>73</v>
      </c>
      <c r="P13" s="5" t="s">
        <v>74</v>
      </c>
    </row>
    <row r="14" spans="1:16">
      <c r="K14" s="17" t="s">
        <v>413</v>
      </c>
      <c r="L14" s="5">
        <v>-10.11</v>
      </c>
      <c r="M14" s="5" t="s">
        <v>758</v>
      </c>
      <c r="N14" s="5" t="s">
        <v>72</v>
      </c>
      <c r="O14" s="5" t="s">
        <v>73</v>
      </c>
      <c r="P14" s="5" t="s">
        <v>74</v>
      </c>
    </row>
    <row r="15" spans="1:16">
      <c r="K15" s="17" t="s">
        <v>415</v>
      </c>
      <c r="L15" s="5">
        <v>-2.7570000000000001</v>
      </c>
      <c r="M15" s="5" t="s">
        <v>759</v>
      </c>
      <c r="N15" s="5" t="s">
        <v>72</v>
      </c>
      <c r="O15" s="5" t="s">
        <v>73</v>
      </c>
      <c r="P15" s="5" t="s">
        <v>74</v>
      </c>
    </row>
    <row r="16" spans="1:16">
      <c r="K16" s="17" t="s">
        <v>609</v>
      </c>
      <c r="L16" s="5">
        <v>-8.5069999999999997</v>
      </c>
      <c r="M16" s="5" t="s">
        <v>760</v>
      </c>
      <c r="N16" s="5" t="s">
        <v>72</v>
      </c>
      <c r="O16" s="5" t="s">
        <v>73</v>
      </c>
      <c r="P16" s="5" t="s">
        <v>74</v>
      </c>
    </row>
    <row r="17" spans="11:16">
      <c r="K17" s="17" t="s">
        <v>144</v>
      </c>
      <c r="L17" s="5">
        <v>-14.56</v>
      </c>
      <c r="M17" s="5" t="s">
        <v>761</v>
      </c>
      <c r="N17" s="5" t="s">
        <v>72</v>
      </c>
      <c r="O17" s="5" t="s">
        <v>73</v>
      </c>
      <c r="P17" s="5" t="s">
        <v>74</v>
      </c>
    </row>
    <row r="18" spans="11:16">
      <c r="K18" s="17" t="s">
        <v>146</v>
      </c>
      <c r="L18" s="5">
        <v>-2.794</v>
      </c>
      <c r="M18" s="5" t="s">
        <v>762</v>
      </c>
      <c r="N18" s="5" t="s">
        <v>72</v>
      </c>
      <c r="O18" s="5" t="s">
        <v>73</v>
      </c>
      <c r="P18" s="5" t="s">
        <v>74</v>
      </c>
    </row>
    <row r="19" spans="11:16">
      <c r="K19" s="17" t="s">
        <v>148</v>
      </c>
      <c r="L19" s="5">
        <v>-8.859</v>
      </c>
      <c r="M19" s="5" t="s">
        <v>763</v>
      </c>
      <c r="N19" s="5" t="s">
        <v>72</v>
      </c>
      <c r="O19" s="5" t="s">
        <v>73</v>
      </c>
      <c r="P19" s="5" t="s">
        <v>74</v>
      </c>
    </row>
    <row r="20" spans="11:16">
      <c r="K20" s="17" t="s">
        <v>420</v>
      </c>
      <c r="L20" s="5">
        <v>-9.4570000000000007</v>
      </c>
      <c r="M20" s="5" t="s">
        <v>764</v>
      </c>
      <c r="N20" s="5" t="s">
        <v>72</v>
      </c>
      <c r="O20" s="5" t="s">
        <v>73</v>
      </c>
      <c r="P20" s="5" t="s">
        <v>74</v>
      </c>
    </row>
    <row r="21" spans="11:16">
      <c r="K21" s="17" t="s">
        <v>422</v>
      </c>
      <c r="L21" s="5">
        <v>-2.1030000000000002</v>
      </c>
      <c r="M21" s="5" t="s">
        <v>765</v>
      </c>
      <c r="N21" s="5" t="s">
        <v>72</v>
      </c>
      <c r="O21" s="5" t="s">
        <v>73</v>
      </c>
      <c r="P21" s="5" t="s">
        <v>74</v>
      </c>
    </row>
    <row r="22" spans="11:16">
      <c r="K22" s="17" t="s">
        <v>616</v>
      </c>
      <c r="L22" s="5">
        <v>-7.8529999999999998</v>
      </c>
      <c r="M22" s="5" t="s">
        <v>766</v>
      </c>
      <c r="N22" s="5" t="s">
        <v>72</v>
      </c>
      <c r="O22" s="5" t="s">
        <v>73</v>
      </c>
      <c r="P22" s="5" t="s">
        <v>74</v>
      </c>
    </row>
    <row r="23" spans="11:16">
      <c r="K23" s="26" t="s">
        <v>150</v>
      </c>
      <c r="L23" s="5">
        <v>11.77</v>
      </c>
      <c r="M23" s="5" t="s">
        <v>767</v>
      </c>
      <c r="N23" s="5" t="s">
        <v>72</v>
      </c>
      <c r="O23" s="19" t="s">
        <v>73</v>
      </c>
      <c r="P23" s="19" t="s">
        <v>74</v>
      </c>
    </row>
    <row r="24" spans="11:16">
      <c r="K24" s="26" t="s">
        <v>152</v>
      </c>
      <c r="L24" s="5">
        <v>5.702</v>
      </c>
      <c r="M24" s="5" t="s">
        <v>768</v>
      </c>
      <c r="N24" s="5" t="s">
        <v>72</v>
      </c>
      <c r="O24" s="19" t="s">
        <v>73</v>
      </c>
      <c r="P24" s="19" t="s">
        <v>74</v>
      </c>
    </row>
    <row r="25" spans="11:16">
      <c r="K25" s="17" t="s">
        <v>426</v>
      </c>
      <c r="L25" s="5">
        <v>5.1040000000000001</v>
      </c>
      <c r="M25" s="5" t="s">
        <v>769</v>
      </c>
      <c r="N25" s="5" t="s">
        <v>72</v>
      </c>
      <c r="O25" s="5" t="s">
        <v>73</v>
      </c>
      <c r="P25" s="5" t="s">
        <v>74</v>
      </c>
    </row>
    <row r="26" spans="11:16">
      <c r="K26" s="17" t="s">
        <v>428</v>
      </c>
      <c r="L26" s="5">
        <v>12.46</v>
      </c>
      <c r="M26" s="5" t="s">
        <v>770</v>
      </c>
      <c r="N26" s="5" t="s">
        <v>72</v>
      </c>
      <c r="O26" s="5" t="s">
        <v>73</v>
      </c>
      <c r="P26" s="5" t="s">
        <v>74</v>
      </c>
    </row>
    <row r="27" spans="11:16">
      <c r="K27" s="17" t="s">
        <v>622</v>
      </c>
      <c r="L27" s="5">
        <v>6.7080000000000002</v>
      </c>
      <c r="M27" s="5" t="s">
        <v>771</v>
      </c>
      <c r="N27" s="5" t="s">
        <v>72</v>
      </c>
      <c r="O27" s="5" t="s">
        <v>73</v>
      </c>
      <c r="P27" s="5" t="s">
        <v>74</v>
      </c>
    </row>
    <row r="28" spans="11:16">
      <c r="K28" s="17" t="s">
        <v>154</v>
      </c>
      <c r="L28" s="5">
        <v>-6.0650000000000004</v>
      </c>
      <c r="M28" s="5" t="s">
        <v>772</v>
      </c>
      <c r="N28" s="5" t="s">
        <v>72</v>
      </c>
      <c r="O28" s="5" t="s">
        <v>73</v>
      </c>
      <c r="P28" s="5" t="s">
        <v>74</v>
      </c>
    </row>
    <row r="29" spans="11:16">
      <c r="K29" s="17" t="s">
        <v>431</v>
      </c>
      <c r="L29" s="5">
        <v>-6.6630000000000003</v>
      </c>
      <c r="M29" s="5" t="s">
        <v>773</v>
      </c>
      <c r="N29" s="5" t="s">
        <v>72</v>
      </c>
      <c r="O29" s="5" t="s">
        <v>73</v>
      </c>
      <c r="P29" s="5" t="s">
        <v>74</v>
      </c>
    </row>
    <row r="30" spans="11:16">
      <c r="K30" s="17" t="s">
        <v>433</v>
      </c>
      <c r="L30" s="5">
        <v>0.69079999999999997</v>
      </c>
      <c r="M30" s="5" t="s">
        <v>774</v>
      </c>
      <c r="N30" s="5" t="s">
        <v>68</v>
      </c>
      <c r="O30" s="5" t="s">
        <v>69</v>
      </c>
      <c r="P30" s="5">
        <v>0.18329999999999999</v>
      </c>
    </row>
    <row r="31" spans="11:16">
      <c r="K31" s="17" t="s">
        <v>627</v>
      </c>
      <c r="L31" s="5">
        <v>-5.0590000000000002</v>
      </c>
      <c r="M31" s="5" t="s">
        <v>775</v>
      </c>
      <c r="N31" s="5" t="s">
        <v>72</v>
      </c>
      <c r="O31" s="5" t="s">
        <v>73</v>
      </c>
      <c r="P31" s="5" t="s">
        <v>74</v>
      </c>
    </row>
    <row r="32" spans="11:16">
      <c r="K32" s="17" t="s">
        <v>435</v>
      </c>
      <c r="L32" s="5">
        <v>-0.59809999999999997</v>
      </c>
      <c r="M32" s="5" t="s">
        <v>776</v>
      </c>
      <c r="N32" s="5" t="s">
        <v>68</v>
      </c>
      <c r="O32" s="5" t="s">
        <v>69</v>
      </c>
      <c r="P32" s="5">
        <v>0.32990000000000003</v>
      </c>
    </row>
    <row r="33" spans="1:16">
      <c r="K33" s="17" t="s">
        <v>437</v>
      </c>
      <c r="L33" s="5">
        <v>6.7560000000000002</v>
      </c>
      <c r="M33" s="5" t="s">
        <v>777</v>
      </c>
      <c r="N33" s="5" t="s">
        <v>72</v>
      </c>
      <c r="O33" s="5" t="s">
        <v>73</v>
      </c>
      <c r="P33" s="5" t="s">
        <v>74</v>
      </c>
    </row>
    <row r="34" spans="1:16">
      <c r="K34" s="17" t="s">
        <v>631</v>
      </c>
      <c r="L34" s="5">
        <v>1.006</v>
      </c>
      <c r="M34" s="5" t="s">
        <v>778</v>
      </c>
      <c r="N34" s="5" t="s">
        <v>72</v>
      </c>
      <c r="O34" s="5" t="s">
        <v>79</v>
      </c>
      <c r="P34" s="5">
        <v>1.5900000000000001E-2</v>
      </c>
    </row>
    <row r="35" spans="1:16">
      <c r="K35" s="26" t="s">
        <v>439</v>
      </c>
      <c r="L35" s="5">
        <v>7.3540000000000001</v>
      </c>
      <c r="M35" s="5" t="s">
        <v>779</v>
      </c>
      <c r="N35" s="5" t="s">
        <v>72</v>
      </c>
      <c r="O35" s="19" t="s">
        <v>73</v>
      </c>
      <c r="P35" s="19" t="s">
        <v>74</v>
      </c>
    </row>
    <row r="36" spans="1:16">
      <c r="K36" s="26" t="s">
        <v>634</v>
      </c>
      <c r="L36" s="5">
        <v>1.6040000000000001</v>
      </c>
      <c r="M36" s="5" t="s">
        <v>780</v>
      </c>
      <c r="N36" s="5" t="s">
        <v>72</v>
      </c>
      <c r="O36" s="19" t="s">
        <v>83</v>
      </c>
      <c r="P36" s="19">
        <v>1E-4</v>
      </c>
    </row>
    <row r="37" spans="1:16">
      <c r="K37" s="17" t="s">
        <v>636</v>
      </c>
      <c r="L37" s="5">
        <v>-5.7489999999999997</v>
      </c>
      <c r="M37" s="5" t="s">
        <v>781</v>
      </c>
      <c r="N37" s="5" t="s">
        <v>72</v>
      </c>
      <c r="O37" s="5" t="s">
        <v>73</v>
      </c>
      <c r="P37" s="5" t="s">
        <v>74</v>
      </c>
    </row>
    <row r="39" spans="1:16">
      <c r="A39" s="25" t="s">
        <v>285</v>
      </c>
      <c r="B39" s="14"/>
      <c r="C39" s="14"/>
      <c r="D39" s="14"/>
      <c r="E39" s="14"/>
      <c r="F39" s="14"/>
      <c r="G39" s="14"/>
      <c r="H39" s="14"/>
      <c r="I39" s="14"/>
      <c r="K39" s="17" t="s">
        <v>61</v>
      </c>
      <c r="L39" s="5" t="s">
        <v>125</v>
      </c>
      <c r="M39" s="5" t="s">
        <v>63</v>
      </c>
      <c r="N39" s="5" t="s">
        <v>64</v>
      </c>
      <c r="O39" s="5" t="s">
        <v>65</v>
      </c>
      <c r="P39" s="5" t="s">
        <v>66</v>
      </c>
    </row>
    <row r="40" spans="1:16">
      <c r="A40" s="21" t="s">
        <v>585</v>
      </c>
      <c r="B40" s="14" t="s">
        <v>586</v>
      </c>
      <c r="C40" s="14" t="s">
        <v>587</v>
      </c>
      <c r="D40" s="21" t="s">
        <v>588</v>
      </c>
      <c r="E40" s="21" t="s">
        <v>589</v>
      </c>
      <c r="F40" s="21" t="s">
        <v>590</v>
      </c>
      <c r="G40" s="21" t="s">
        <v>591</v>
      </c>
      <c r="H40" s="21" t="s">
        <v>592</v>
      </c>
      <c r="I40" s="21" t="s">
        <v>593</v>
      </c>
      <c r="K40" s="26" t="s">
        <v>126</v>
      </c>
      <c r="L40" s="5">
        <v>0.15429999999999999</v>
      </c>
      <c r="M40" s="5" t="s">
        <v>782</v>
      </c>
      <c r="N40" s="5" t="s">
        <v>68</v>
      </c>
      <c r="O40" s="19" t="s">
        <v>69</v>
      </c>
      <c r="P40" s="19">
        <v>0.376</v>
      </c>
    </row>
    <row r="41" spans="1:16">
      <c r="A41" s="5">
        <v>0.99617960000000005</v>
      </c>
      <c r="B41" s="5">
        <v>0.84484499999999996</v>
      </c>
      <c r="C41" s="5">
        <v>0.77589070000000004</v>
      </c>
      <c r="D41" s="5">
        <v>3.1490475</v>
      </c>
      <c r="E41" s="5">
        <v>1.8384011</v>
      </c>
      <c r="F41" s="5">
        <v>1.9201796</v>
      </c>
      <c r="G41" s="5">
        <v>2.8492066999999999</v>
      </c>
      <c r="H41" s="5">
        <v>1.8540188</v>
      </c>
      <c r="I41" s="5">
        <v>1.5928568999999999</v>
      </c>
      <c r="K41" s="26" t="s">
        <v>128</v>
      </c>
      <c r="L41" s="5">
        <v>0.19370000000000001</v>
      </c>
      <c r="M41" s="5" t="s">
        <v>783</v>
      </c>
      <c r="N41" s="5" t="s">
        <v>68</v>
      </c>
      <c r="O41" s="19" t="s">
        <v>69</v>
      </c>
      <c r="P41" s="19">
        <v>0.1474</v>
      </c>
    </row>
    <row r="42" spans="1:16">
      <c r="A42" s="5">
        <v>1.0038252999999999</v>
      </c>
      <c r="B42" s="5">
        <v>0.79868159999999999</v>
      </c>
      <c r="C42" s="5">
        <v>0.80591710000000005</v>
      </c>
      <c r="D42" s="5">
        <v>3.0592467000000001</v>
      </c>
      <c r="E42" s="5">
        <v>1.7529378</v>
      </c>
      <c r="F42" s="5">
        <v>1.8543976</v>
      </c>
      <c r="G42" s="5">
        <v>2.5142921</v>
      </c>
      <c r="H42" s="5">
        <v>1.861226</v>
      </c>
      <c r="I42" s="5">
        <v>1.6982219000000001</v>
      </c>
      <c r="K42" s="17" t="s">
        <v>130</v>
      </c>
      <c r="L42" s="5">
        <v>-2.15</v>
      </c>
      <c r="M42" s="5" t="s">
        <v>784</v>
      </c>
      <c r="N42" s="5" t="s">
        <v>72</v>
      </c>
      <c r="O42" s="5" t="s">
        <v>73</v>
      </c>
      <c r="P42" s="5" t="s">
        <v>74</v>
      </c>
    </row>
    <row r="43" spans="1:16">
      <c r="A43" s="5">
        <v>0.99999510000000003</v>
      </c>
      <c r="B43" s="5">
        <v>0.89367660000000004</v>
      </c>
      <c r="C43" s="5">
        <v>0.83710549999999995</v>
      </c>
      <c r="D43" s="5">
        <v>3.2414841999999999</v>
      </c>
      <c r="E43" s="5">
        <v>1.7951608999999999</v>
      </c>
      <c r="F43" s="5">
        <v>1.8870020000000001</v>
      </c>
      <c r="G43" s="5">
        <v>2.5438608999999999</v>
      </c>
      <c r="H43" s="5">
        <v>1.8468396</v>
      </c>
      <c r="I43" s="5">
        <v>1.4940291999999999</v>
      </c>
      <c r="K43" s="17" t="s">
        <v>132</v>
      </c>
      <c r="L43" s="5">
        <v>-0.79549999999999998</v>
      </c>
      <c r="M43" s="5" t="s">
        <v>785</v>
      </c>
      <c r="N43" s="5" t="s">
        <v>72</v>
      </c>
      <c r="O43" s="5" t="s">
        <v>73</v>
      </c>
      <c r="P43" s="5" t="s">
        <v>74</v>
      </c>
    </row>
    <row r="44" spans="1:16">
      <c r="K44" s="17" t="s">
        <v>134</v>
      </c>
      <c r="L44" s="5">
        <v>-0.88719999999999999</v>
      </c>
      <c r="M44" s="5" t="s">
        <v>786</v>
      </c>
      <c r="N44" s="5" t="s">
        <v>72</v>
      </c>
      <c r="O44" s="5" t="s">
        <v>73</v>
      </c>
      <c r="P44" s="5" t="s">
        <v>74</v>
      </c>
    </row>
    <row r="45" spans="1:16">
      <c r="K45" s="17" t="s">
        <v>405</v>
      </c>
      <c r="L45" s="5">
        <v>-1.6359999999999999</v>
      </c>
      <c r="M45" s="5" t="s">
        <v>787</v>
      </c>
      <c r="N45" s="5" t="s">
        <v>72</v>
      </c>
      <c r="O45" s="5" t="s">
        <v>73</v>
      </c>
      <c r="P45" s="5" t="s">
        <v>74</v>
      </c>
    </row>
    <row r="46" spans="1:16">
      <c r="K46" s="17" t="s">
        <v>407</v>
      </c>
      <c r="L46" s="5">
        <v>-0.85399999999999998</v>
      </c>
      <c r="M46" s="5" t="s">
        <v>788</v>
      </c>
      <c r="N46" s="5" t="s">
        <v>72</v>
      </c>
      <c r="O46" s="5" t="s">
        <v>73</v>
      </c>
      <c r="P46" s="5" t="s">
        <v>74</v>
      </c>
    </row>
    <row r="47" spans="1:16">
      <c r="K47" s="17" t="s">
        <v>601</v>
      </c>
      <c r="L47" s="5">
        <v>-0.59499999999999997</v>
      </c>
      <c r="M47" s="5" t="s">
        <v>789</v>
      </c>
      <c r="N47" s="5" t="s">
        <v>72</v>
      </c>
      <c r="O47" s="5" t="s">
        <v>73</v>
      </c>
      <c r="P47" s="5" t="s">
        <v>74</v>
      </c>
    </row>
    <row r="48" spans="1:16">
      <c r="K48" s="17" t="s">
        <v>136</v>
      </c>
      <c r="L48" s="5">
        <v>3.943E-2</v>
      </c>
      <c r="M48" s="5" t="s">
        <v>790</v>
      </c>
      <c r="N48" s="5" t="s">
        <v>68</v>
      </c>
      <c r="O48" s="5" t="s">
        <v>69</v>
      </c>
      <c r="P48" s="5">
        <v>0.99939999999999996</v>
      </c>
    </row>
    <row r="49" spans="11:16">
      <c r="K49" s="17" t="s">
        <v>138</v>
      </c>
      <c r="L49" s="5">
        <v>-2.3039999999999998</v>
      </c>
      <c r="M49" s="5" t="s">
        <v>791</v>
      </c>
      <c r="N49" s="5" t="s">
        <v>72</v>
      </c>
      <c r="O49" s="5" t="s">
        <v>73</v>
      </c>
      <c r="P49" s="5" t="s">
        <v>74</v>
      </c>
    </row>
    <row r="50" spans="11:16">
      <c r="K50" s="17" t="s">
        <v>140</v>
      </c>
      <c r="L50" s="5">
        <v>-0.94979999999999998</v>
      </c>
      <c r="M50" s="5" t="s">
        <v>792</v>
      </c>
      <c r="N50" s="5" t="s">
        <v>72</v>
      </c>
      <c r="O50" s="5" t="s">
        <v>73</v>
      </c>
      <c r="P50" s="5" t="s">
        <v>74</v>
      </c>
    </row>
    <row r="51" spans="11:16">
      <c r="K51" s="17" t="s">
        <v>142</v>
      </c>
      <c r="L51" s="5">
        <v>-1.0409999999999999</v>
      </c>
      <c r="M51" s="5" t="s">
        <v>793</v>
      </c>
      <c r="N51" s="5" t="s">
        <v>72</v>
      </c>
      <c r="O51" s="5" t="s">
        <v>73</v>
      </c>
      <c r="P51" s="5" t="s">
        <v>74</v>
      </c>
    </row>
    <row r="52" spans="11:16">
      <c r="K52" s="17" t="s">
        <v>413</v>
      </c>
      <c r="L52" s="5">
        <v>-1.79</v>
      </c>
      <c r="M52" s="5" t="s">
        <v>794</v>
      </c>
      <c r="N52" s="5" t="s">
        <v>72</v>
      </c>
      <c r="O52" s="5" t="s">
        <v>73</v>
      </c>
      <c r="P52" s="5" t="s">
        <v>74</v>
      </c>
    </row>
    <row r="53" spans="11:16">
      <c r="K53" s="17" t="s">
        <v>415</v>
      </c>
      <c r="L53" s="5">
        <v>-1.008</v>
      </c>
      <c r="M53" s="5" t="s">
        <v>795</v>
      </c>
      <c r="N53" s="5" t="s">
        <v>72</v>
      </c>
      <c r="O53" s="5" t="s">
        <v>73</v>
      </c>
      <c r="P53" s="5" t="s">
        <v>74</v>
      </c>
    </row>
    <row r="54" spans="11:16">
      <c r="K54" s="17" t="s">
        <v>609</v>
      </c>
      <c r="L54" s="5">
        <v>-0.74929999999999997</v>
      </c>
      <c r="M54" s="5" t="s">
        <v>796</v>
      </c>
      <c r="N54" s="5" t="s">
        <v>72</v>
      </c>
      <c r="O54" s="5" t="s">
        <v>73</v>
      </c>
      <c r="P54" s="5" t="s">
        <v>74</v>
      </c>
    </row>
    <row r="55" spans="11:16">
      <c r="K55" s="17" t="s">
        <v>144</v>
      </c>
      <c r="L55" s="5">
        <v>-2.3439999999999999</v>
      </c>
      <c r="M55" s="5" t="s">
        <v>797</v>
      </c>
      <c r="N55" s="5" t="s">
        <v>72</v>
      </c>
      <c r="O55" s="5" t="s">
        <v>73</v>
      </c>
      <c r="P55" s="5" t="s">
        <v>74</v>
      </c>
    </row>
    <row r="56" spans="11:16">
      <c r="K56" s="17" t="s">
        <v>146</v>
      </c>
      <c r="L56" s="5">
        <v>-0.98919999999999997</v>
      </c>
      <c r="M56" s="5" t="s">
        <v>798</v>
      </c>
      <c r="N56" s="5" t="s">
        <v>72</v>
      </c>
      <c r="O56" s="5" t="s">
        <v>73</v>
      </c>
      <c r="P56" s="5" t="s">
        <v>74</v>
      </c>
    </row>
    <row r="57" spans="11:16">
      <c r="K57" s="17" t="s">
        <v>148</v>
      </c>
      <c r="L57" s="5">
        <v>-1.081</v>
      </c>
      <c r="M57" s="5" t="s">
        <v>799</v>
      </c>
      <c r="N57" s="5" t="s">
        <v>72</v>
      </c>
      <c r="O57" s="5" t="s">
        <v>73</v>
      </c>
      <c r="P57" s="5" t="s">
        <v>74</v>
      </c>
    </row>
    <row r="58" spans="11:16">
      <c r="K58" s="17" t="s">
        <v>420</v>
      </c>
      <c r="L58" s="5">
        <v>-1.829</v>
      </c>
      <c r="M58" s="5" t="s">
        <v>800</v>
      </c>
      <c r="N58" s="5" t="s">
        <v>72</v>
      </c>
      <c r="O58" s="5" t="s">
        <v>73</v>
      </c>
      <c r="P58" s="5" t="s">
        <v>74</v>
      </c>
    </row>
    <row r="59" spans="11:16">
      <c r="K59" s="17" t="s">
        <v>422</v>
      </c>
      <c r="L59" s="5">
        <v>-1.048</v>
      </c>
      <c r="M59" s="5" t="s">
        <v>801</v>
      </c>
      <c r="N59" s="5" t="s">
        <v>72</v>
      </c>
      <c r="O59" s="5" t="s">
        <v>73</v>
      </c>
      <c r="P59" s="5" t="s">
        <v>74</v>
      </c>
    </row>
    <row r="60" spans="11:16">
      <c r="K60" s="17" t="s">
        <v>616</v>
      </c>
      <c r="L60" s="5">
        <v>-0.78869999999999996</v>
      </c>
      <c r="M60" s="5" t="s">
        <v>802</v>
      </c>
      <c r="N60" s="5" t="s">
        <v>72</v>
      </c>
      <c r="O60" s="5" t="s">
        <v>73</v>
      </c>
      <c r="P60" s="5" t="s">
        <v>74</v>
      </c>
    </row>
    <row r="61" spans="11:16">
      <c r="K61" s="26" t="s">
        <v>150</v>
      </c>
      <c r="L61" s="5">
        <v>1.3540000000000001</v>
      </c>
      <c r="M61" s="5" t="s">
        <v>803</v>
      </c>
      <c r="N61" s="5" t="s">
        <v>72</v>
      </c>
      <c r="O61" s="19" t="s">
        <v>73</v>
      </c>
      <c r="P61" s="19" t="s">
        <v>74</v>
      </c>
    </row>
    <row r="62" spans="11:16">
      <c r="K62" s="26" t="s">
        <v>152</v>
      </c>
      <c r="L62" s="5">
        <v>1.2629999999999999</v>
      </c>
      <c r="M62" s="5" t="s">
        <v>804</v>
      </c>
      <c r="N62" s="5" t="s">
        <v>72</v>
      </c>
      <c r="O62" s="19" t="s">
        <v>73</v>
      </c>
      <c r="P62" s="19" t="s">
        <v>74</v>
      </c>
    </row>
    <row r="63" spans="11:16">
      <c r="K63" s="17" t="s">
        <v>426</v>
      </c>
      <c r="L63" s="5">
        <v>0.5141</v>
      </c>
      <c r="M63" s="5" t="s">
        <v>805</v>
      </c>
      <c r="N63" s="5" t="s">
        <v>72</v>
      </c>
      <c r="O63" s="5" t="s">
        <v>73</v>
      </c>
      <c r="P63" s="5" t="s">
        <v>74</v>
      </c>
    </row>
    <row r="64" spans="11:16">
      <c r="K64" s="17" t="s">
        <v>428</v>
      </c>
      <c r="L64" s="5">
        <v>1.296</v>
      </c>
      <c r="M64" s="5" t="s">
        <v>806</v>
      </c>
      <c r="N64" s="5" t="s">
        <v>72</v>
      </c>
      <c r="O64" s="5" t="s">
        <v>73</v>
      </c>
      <c r="P64" s="5" t="s">
        <v>74</v>
      </c>
    </row>
    <row r="65" spans="1:16">
      <c r="K65" s="17" t="s">
        <v>622</v>
      </c>
      <c r="L65" s="5">
        <v>1.5549999999999999</v>
      </c>
      <c r="M65" s="5" t="s">
        <v>807</v>
      </c>
      <c r="N65" s="5" t="s">
        <v>72</v>
      </c>
      <c r="O65" s="5" t="s">
        <v>73</v>
      </c>
      <c r="P65" s="5" t="s">
        <v>74</v>
      </c>
    </row>
    <row r="66" spans="1:16">
      <c r="K66" s="17" t="s">
        <v>154</v>
      </c>
      <c r="L66" s="5">
        <v>-9.1689999999999994E-2</v>
      </c>
      <c r="M66" s="5" t="s">
        <v>808</v>
      </c>
      <c r="N66" s="5" t="s">
        <v>68</v>
      </c>
      <c r="O66" s="5" t="s">
        <v>69</v>
      </c>
      <c r="P66" s="5">
        <v>0.89</v>
      </c>
    </row>
    <row r="67" spans="1:16">
      <c r="K67" s="17" t="s">
        <v>431</v>
      </c>
      <c r="L67" s="5">
        <v>-0.84030000000000005</v>
      </c>
      <c r="M67" s="5" t="s">
        <v>809</v>
      </c>
      <c r="N67" s="5" t="s">
        <v>72</v>
      </c>
      <c r="O67" s="5" t="s">
        <v>73</v>
      </c>
      <c r="P67" s="5" t="s">
        <v>74</v>
      </c>
    </row>
    <row r="68" spans="1:16">
      <c r="K68" s="17" t="s">
        <v>433</v>
      </c>
      <c r="L68" s="5">
        <v>-5.8529999999999999E-2</v>
      </c>
      <c r="M68" s="5" t="s">
        <v>810</v>
      </c>
      <c r="N68" s="5" t="s">
        <v>68</v>
      </c>
      <c r="O68" s="5" t="s">
        <v>69</v>
      </c>
      <c r="P68" s="5">
        <v>0.99119999999999997</v>
      </c>
    </row>
    <row r="69" spans="1:16">
      <c r="K69" s="17" t="s">
        <v>627</v>
      </c>
      <c r="L69" s="5">
        <v>0.20050000000000001</v>
      </c>
      <c r="M69" s="5" t="s">
        <v>811</v>
      </c>
      <c r="N69" s="5" t="s">
        <v>68</v>
      </c>
      <c r="O69" s="5" t="s">
        <v>69</v>
      </c>
      <c r="P69" s="5">
        <v>0.123</v>
      </c>
    </row>
    <row r="70" spans="1:16">
      <c r="K70" s="17" t="s">
        <v>435</v>
      </c>
      <c r="L70" s="5">
        <v>-0.74860000000000004</v>
      </c>
      <c r="M70" s="5" t="s">
        <v>812</v>
      </c>
      <c r="N70" s="5" t="s">
        <v>72</v>
      </c>
      <c r="O70" s="5" t="s">
        <v>73</v>
      </c>
      <c r="P70" s="5" t="s">
        <v>74</v>
      </c>
    </row>
    <row r="71" spans="1:16">
      <c r="K71" s="17" t="s">
        <v>437</v>
      </c>
      <c r="L71" s="5">
        <v>3.3160000000000002E-2</v>
      </c>
      <c r="M71" s="5" t="s">
        <v>813</v>
      </c>
      <c r="N71" s="5" t="s">
        <v>68</v>
      </c>
      <c r="O71" s="5" t="s">
        <v>69</v>
      </c>
      <c r="P71" s="5">
        <v>0.99980000000000002</v>
      </c>
    </row>
    <row r="72" spans="1:16">
      <c r="K72" s="17" t="s">
        <v>631</v>
      </c>
      <c r="L72" s="5">
        <v>0.29220000000000002</v>
      </c>
      <c r="M72" s="5" t="s">
        <v>814</v>
      </c>
      <c r="N72" s="5" t="s">
        <v>72</v>
      </c>
      <c r="O72" s="5" t="s">
        <v>76</v>
      </c>
      <c r="P72" s="5">
        <v>8.0000000000000002E-3</v>
      </c>
    </row>
    <row r="73" spans="1:16">
      <c r="K73" s="26" t="s">
        <v>439</v>
      </c>
      <c r="L73" s="5">
        <v>0.78180000000000005</v>
      </c>
      <c r="M73" s="5" t="s">
        <v>815</v>
      </c>
      <c r="N73" s="5" t="s">
        <v>72</v>
      </c>
      <c r="O73" s="19" t="s">
        <v>73</v>
      </c>
      <c r="P73" s="19" t="s">
        <v>74</v>
      </c>
    </row>
    <row r="74" spans="1:16">
      <c r="K74" s="26" t="s">
        <v>634</v>
      </c>
      <c r="L74" s="5">
        <v>1.0409999999999999</v>
      </c>
      <c r="M74" s="5" t="s">
        <v>816</v>
      </c>
      <c r="N74" s="5" t="s">
        <v>72</v>
      </c>
      <c r="O74" s="19" t="s">
        <v>73</v>
      </c>
      <c r="P74" s="19" t="s">
        <v>74</v>
      </c>
    </row>
    <row r="75" spans="1:16">
      <c r="K75" s="17" t="s">
        <v>636</v>
      </c>
      <c r="L75" s="5">
        <v>0.25900000000000001</v>
      </c>
      <c r="M75" s="5" t="s">
        <v>817</v>
      </c>
      <c r="N75" s="5" t="s">
        <v>72</v>
      </c>
      <c r="O75" s="5" t="s">
        <v>79</v>
      </c>
      <c r="P75" s="5">
        <v>2.23E-2</v>
      </c>
    </row>
    <row r="77" spans="1:16">
      <c r="A77" s="25" t="s">
        <v>156</v>
      </c>
      <c r="B77" s="14"/>
      <c r="C77" s="14"/>
      <c r="D77" s="14"/>
      <c r="E77" s="14"/>
      <c r="F77" s="14"/>
      <c r="G77" s="14"/>
      <c r="H77" s="14"/>
      <c r="I77" s="14"/>
      <c r="K77" s="17" t="s">
        <v>61</v>
      </c>
      <c r="L77" s="5" t="s">
        <v>125</v>
      </c>
      <c r="M77" s="5" t="s">
        <v>63</v>
      </c>
      <c r="N77" s="5" t="s">
        <v>64</v>
      </c>
      <c r="O77" s="5" t="s">
        <v>65</v>
      </c>
      <c r="P77" s="5" t="s">
        <v>66</v>
      </c>
    </row>
    <row r="78" spans="1:16">
      <c r="A78" s="21" t="s">
        <v>585</v>
      </c>
      <c r="B78" s="14" t="s">
        <v>586</v>
      </c>
      <c r="C78" s="14" t="s">
        <v>587</v>
      </c>
      <c r="D78" s="21" t="s">
        <v>588</v>
      </c>
      <c r="E78" s="21" t="s">
        <v>589</v>
      </c>
      <c r="F78" s="21" t="s">
        <v>590</v>
      </c>
      <c r="G78" s="21" t="s">
        <v>591</v>
      </c>
      <c r="H78" s="21" t="s">
        <v>592</v>
      </c>
      <c r="I78" s="21" t="s">
        <v>593</v>
      </c>
      <c r="K78" s="26" t="s">
        <v>126</v>
      </c>
      <c r="L78" s="5">
        <v>0.19839999999999999</v>
      </c>
      <c r="M78" s="5" t="s">
        <v>818</v>
      </c>
      <c r="N78" s="5" t="s">
        <v>68</v>
      </c>
      <c r="O78" s="19" t="s">
        <v>69</v>
      </c>
      <c r="P78" s="19">
        <v>0.88849999999999996</v>
      </c>
    </row>
    <row r="79" spans="1:16">
      <c r="A79" s="5">
        <v>1.11174076</v>
      </c>
      <c r="B79" s="5">
        <v>0.79456947</v>
      </c>
      <c r="C79" s="5">
        <v>0.93659859999999995</v>
      </c>
      <c r="D79" s="5">
        <v>2.5974813000000001</v>
      </c>
      <c r="E79" s="5">
        <v>1.09454026</v>
      </c>
      <c r="F79" s="5">
        <v>1.2085481600000001</v>
      </c>
      <c r="G79" s="5">
        <v>2.23440467</v>
      </c>
      <c r="H79" s="5">
        <v>1.1462925500000001</v>
      </c>
      <c r="I79" s="5">
        <v>1.79107237</v>
      </c>
      <c r="K79" s="26" t="s">
        <v>128</v>
      </c>
      <c r="L79" s="5">
        <v>4.444E-2</v>
      </c>
      <c r="M79" s="5" t="s">
        <v>819</v>
      </c>
      <c r="N79" s="5" t="s">
        <v>68</v>
      </c>
      <c r="O79" s="19" t="s">
        <v>69</v>
      </c>
      <c r="P79" s="19" t="s">
        <v>70</v>
      </c>
    </row>
    <row r="80" spans="1:16">
      <c r="A80" s="5">
        <v>0.89227698</v>
      </c>
      <c r="B80" s="5">
        <v>0.80856589000000001</v>
      </c>
      <c r="C80" s="5">
        <v>0.95555562999999999</v>
      </c>
      <c r="D80" s="5">
        <v>2.2023459600000002</v>
      </c>
      <c r="E80" s="5">
        <v>1.43265723</v>
      </c>
      <c r="F80" s="5">
        <v>1.3335809700000001</v>
      </c>
      <c r="G80" s="5">
        <v>2.2578826099999998</v>
      </c>
      <c r="H80" s="5">
        <v>1.33929889</v>
      </c>
      <c r="I80" s="5">
        <v>1.6055973299999999</v>
      </c>
      <c r="K80" s="17" t="s">
        <v>130</v>
      </c>
      <c r="L80" s="5">
        <v>-1.222</v>
      </c>
      <c r="M80" s="5" t="s">
        <v>820</v>
      </c>
      <c r="N80" s="5" t="s">
        <v>72</v>
      </c>
      <c r="O80" s="5" t="s">
        <v>73</v>
      </c>
      <c r="P80" s="5" t="s">
        <v>74</v>
      </c>
    </row>
    <row r="81" spans="1:16">
      <c r="A81" s="5">
        <v>0.99598226999999995</v>
      </c>
      <c r="B81" s="5">
        <v>0.80153713000000004</v>
      </c>
      <c r="C81" s="5">
        <v>0.97451832000000005</v>
      </c>
      <c r="D81" s="5">
        <v>1.8673196000000001</v>
      </c>
      <c r="E81" s="5">
        <v>0.83622121999999999</v>
      </c>
      <c r="F81" s="5">
        <v>1.47154929</v>
      </c>
      <c r="G81" s="5">
        <v>2.2111708499999998</v>
      </c>
      <c r="H81" s="5">
        <v>1.12369092</v>
      </c>
      <c r="I81" s="5">
        <v>1.69580099</v>
      </c>
      <c r="K81" s="17" t="s">
        <v>132</v>
      </c>
      <c r="L81" s="5">
        <v>-0.1211</v>
      </c>
      <c r="M81" s="5" t="s">
        <v>821</v>
      </c>
      <c r="N81" s="5" t="s">
        <v>68</v>
      </c>
      <c r="O81" s="5" t="s">
        <v>69</v>
      </c>
      <c r="P81" s="5">
        <v>0.99329999999999996</v>
      </c>
    </row>
    <row r="82" spans="1:16">
      <c r="K82" s="17" t="s">
        <v>134</v>
      </c>
      <c r="L82" s="5">
        <v>-0.33789999999999998</v>
      </c>
      <c r="M82" s="5" t="s">
        <v>822</v>
      </c>
      <c r="N82" s="5" t="s">
        <v>68</v>
      </c>
      <c r="O82" s="5" t="s">
        <v>69</v>
      </c>
      <c r="P82" s="5">
        <v>0.35820000000000002</v>
      </c>
    </row>
    <row r="83" spans="1:16">
      <c r="K83" s="17" t="s">
        <v>405</v>
      </c>
      <c r="L83" s="5">
        <v>-1.234</v>
      </c>
      <c r="M83" s="5" t="s">
        <v>823</v>
      </c>
      <c r="N83" s="5" t="s">
        <v>72</v>
      </c>
      <c r="O83" s="5" t="s">
        <v>73</v>
      </c>
      <c r="P83" s="5" t="s">
        <v>74</v>
      </c>
    </row>
    <row r="84" spans="1:16">
      <c r="K84" s="17" t="s">
        <v>407</v>
      </c>
      <c r="L84" s="5">
        <v>-0.2031</v>
      </c>
      <c r="M84" s="5" t="s">
        <v>824</v>
      </c>
      <c r="N84" s="5" t="s">
        <v>68</v>
      </c>
      <c r="O84" s="5" t="s">
        <v>69</v>
      </c>
      <c r="P84" s="5">
        <v>0.87580000000000002</v>
      </c>
    </row>
    <row r="85" spans="1:16">
      <c r="K85" s="17" t="s">
        <v>601</v>
      </c>
      <c r="L85" s="5">
        <v>-0.69750000000000001</v>
      </c>
      <c r="M85" s="5" t="s">
        <v>825</v>
      </c>
      <c r="N85" s="5" t="s">
        <v>72</v>
      </c>
      <c r="O85" s="5" t="s">
        <v>76</v>
      </c>
      <c r="P85" s="5">
        <v>3.0000000000000001E-3</v>
      </c>
    </row>
    <row r="86" spans="1:16">
      <c r="K86" s="17" t="s">
        <v>136</v>
      </c>
      <c r="L86" s="5">
        <v>-0.154</v>
      </c>
      <c r="M86" s="5" t="s">
        <v>826</v>
      </c>
      <c r="N86" s="5" t="s">
        <v>68</v>
      </c>
      <c r="O86" s="5" t="s">
        <v>69</v>
      </c>
      <c r="P86" s="5">
        <v>0.97060000000000002</v>
      </c>
    </row>
    <row r="87" spans="1:16">
      <c r="K87" s="17" t="s">
        <v>138</v>
      </c>
      <c r="L87" s="5">
        <v>-1.421</v>
      </c>
      <c r="M87" s="5" t="s">
        <v>827</v>
      </c>
      <c r="N87" s="5" t="s">
        <v>72</v>
      </c>
      <c r="O87" s="5" t="s">
        <v>73</v>
      </c>
      <c r="P87" s="5" t="s">
        <v>74</v>
      </c>
    </row>
    <row r="88" spans="1:16">
      <c r="K88" s="17" t="s">
        <v>140</v>
      </c>
      <c r="L88" s="5">
        <v>-0.3196</v>
      </c>
      <c r="M88" s="5" t="s">
        <v>828</v>
      </c>
      <c r="N88" s="5" t="s">
        <v>68</v>
      </c>
      <c r="O88" s="5" t="s">
        <v>69</v>
      </c>
      <c r="P88" s="5">
        <v>0.4254</v>
      </c>
    </row>
    <row r="89" spans="1:16">
      <c r="K89" s="17" t="s">
        <v>142</v>
      </c>
      <c r="L89" s="5">
        <v>-0.5363</v>
      </c>
      <c r="M89" s="5" t="s">
        <v>829</v>
      </c>
      <c r="N89" s="5" t="s">
        <v>72</v>
      </c>
      <c r="O89" s="5" t="s">
        <v>79</v>
      </c>
      <c r="P89" s="5">
        <v>3.0599999999999999E-2</v>
      </c>
    </row>
    <row r="90" spans="1:16">
      <c r="K90" s="17" t="s">
        <v>413</v>
      </c>
      <c r="L90" s="5">
        <v>-1.4330000000000001</v>
      </c>
      <c r="M90" s="5" t="s">
        <v>830</v>
      </c>
      <c r="N90" s="5" t="s">
        <v>72</v>
      </c>
      <c r="O90" s="5" t="s">
        <v>73</v>
      </c>
      <c r="P90" s="5" t="s">
        <v>74</v>
      </c>
    </row>
    <row r="91" spans="1:16">
      <c r="K91" s="17" t="s">
        <v>415</v>
      </c>
      <c r="L91" s="5">
        <v>-0.40150000000000002</v>
      </c>
      <c r="M91" s="5" t="s">
        <v>831</v>
      </c>
      <c r="N91" s="5" t="s">
        <v>68</v>
      </c>
      <c r="O91" s="5" t="s">
        <v>69</v>
      </c>
      <c r="P91" s="5">
        <v>0.17960000000000001</v>
      </c>
    </row>
    <row r="92" spans="1:16">
      <c r="K92" s="17" t="s">
        <v>609</v>
      </c>
      <c r="L92" s="5">
        <v>-0.89590000000000003</v>
      </c>
      <c r="M92" s="5" t="s">
        <v>832</v>
      </c>
      <c r="N92" s="5" t="s">
        <v>72</v>
      </c>
      <c r="O92" s="5" t="s">
        <v>83</v>
      </c>
      <c r="P92" s="5">
        <v>2.0000000000000001E-4</v>
      </c>
    </row>
    <row r="93" spans="1:16">
      <c r="K93" s="17" t="s">
        <v>144</v>
      </c>
      <c r="L93" s="5">
        <v>-1.2669999999999999</v>
      </c>
      <c r="M93" s="5" t="s">
        <v>833</v>
      </c>
      <c r="N93" s="5" t="s">
        <v>72</v>
      </c>
      <c r="O93" s="5" t="s">
        <v>73</v>
      </c>
      <c r="P93" s="5" t="s">
        <v>74</v>
      </c>
    </row>
    <row r="94" spans="1:16">
      <c r="K94" s="17" t="s">
        <v>146</v>
      </c>
      <c r="L94" s="5">
        <v>-0.1656</v>
      </c>
      <c r="M94" s="5" t="s">
        <v>834</v>
      </c>
      <c r="N94" s="5" t="s">
        <v>68</v>
      </c>
      <c r="O94" s="5" t="s">
        <v>69</v>
      </c>
      <c r="P94" s="5">
        <v>0.95569999999999999</v>
      </c>
    </row>
    <row r="95" spans="1:16">
      <c r="K95" s="17" t="s">
        <v>148</v>
      </c>
      <c r="L95" s="5">
        <v>-0.38229999999999997</v>
      </c>
      <c r="M95" s="5" t="s">
        <v>835</v>
      </c>
      <c r="N95" s="5" t="s">
        <v>68</v>
      </c>
      <c r="O95" s="5" t="s">
        <v>69</v>
      </c>
      <c r="P95" s="5">
        <v>0.22420000000000001</v>
      </c>
    </row>
    <row r="96" spans="1:16">
      <c r="K96" s="17" t="s">
        <v>420</v>
      </c>
      <c r="L96" s="5">
        <v>-1.2789999999999999</v>
      </c>
      <c r="M96" s="5" t="s">
        <v>836</v>
      </c>
      <c r="N96" s="5" t="s">
        <v>72</v>
      </c>
      <c r="O96" s="5" t="s">
        <v>73</v>
      </c>
      <c r="P96" s="5" t="s">
        <v>74</v>
      </c>
    </row>
    <row r="97" spans="11:16">
      <c r="K97" s="17" t="s">
        <v>422</v>
      </c>
      <c r="L97" s="5">
        <v>-0.2475</v>
      </c>
      <c r="M97" s="5" t="s">
        <v>837</v>
      </c>
      <c r="N97" s="5" t="s">
        <v>68</v>
      </c>
      <c r="O97" s="5" t="s">
        <v>69</v>
      </c>
      <c r="P97" s="5">
        <v>0.7218</v>
      </c>
    </row>
    <row r="98" spans="11:16">
      <c r="K98" s="17" t="s">
        <v>616</v>
      </c>
      <c r="L98" s="5">
        <v>-0.7419</v>
      </c>
      <c r="M98" s="5" t="s">
        <v>838</v>
      </c>
      <c r="N98" s="5" t="s">
        <v>72</v>
      </c>
      <c r="O98" s="5" t="s">
        <v>76</v>
      </c>
      <c r="P98" s="5">
        <v>1.6000000000000001E-3</v>
      </c>
    </row>
    <row r="99" spans="11:16">
      <c r="K99" s="26" t="s">
        <v>150</v>
      </c>
      <c r="L99" s="5">
        <v>1.101</v>
      </c>
      <c r="M99" s="5" t="s">
        <v>839</v>
      </c>
      <c r="N99" s="5" t="s">
        <v>72</v>
      </c>
      <c r="O99" s="19" t="s">
        <v>73</v>
      </c>
      <c r="P99" s="19" t="s">
        <v>74</v>
      </c>
    </row>
    <row r="100" spans="11:16">
      <c r="K100" s="26" t="s">
        <v>152</v>
      </c>
      <c r="L100" s="5">
        <v>0.88449999999999995</v>
      </c>
      <c r="M100" s="5" t="s">
        <v>840</v>
      </c>
      <c r="N100" s="5" t="s">
        <v>72</v>
      </c>
      <c r="O100" s="19" t="s">
        <v>83</v>
      </c>
      <c r="P100" s="19">
        <v>2.0000000000000001E-4</v>
      </c>
    </row>
    <row r="101" spans="11:16">
      <c r="K101" s="17" t="s">
        <v>426</v>
      </c>
      <c r="L101" s="5">
        <v>-1.21E-2</v>
      </c>
      <c r="M101" s="5" t="s">
        <v>841</v>
      </c>
      <c r="N101" s="5" t="s">
        <v>68</v>
      </c>
      <c r="O101" s="5" t="s">
        <v>69</v>
      </c>
      <c r="P101" s="5" t="s">
        <v>70</v>
      </c>
    </row>
    <row r="102" spans="11:16">
      <c r="K102" s="17" t="s">
        <v>428</v>
      </c>
      <c r="L102" s="5">
        <v>1.0189999999999999</v>
      </c>
      <c r="M102" s="5" t="s">
        <v>842</v>
      </c>
      <c r="N102" s="5" t="s">
        <v>72</v>
      </c>
      <c r="O102" s="5" t="s">
        <v>73</v>
      </c>
      <c r="P102" s="5" t="s">
        <v>74</v>
      </c>
    </row>
    <row r="103" spans="11:16">
      <c r="K103" s="17" t="s">
        <v>622</v>
      </c>
      <c r="L103" s="5">
        <v>0.52490000000000003</v>
      </c>
      <c r="M103" s="5" t="s">
        <v>843</v>
      </c>
      <c r="N103" s="5" t="s">
        <v>72</v>
      </c>
      <c r="O103" s="5" t="s">
        <v>79</v>
      </c>
      <c r="P103" s="5">
        <v>3.5999999999999997E-2</v>
      </c>
    </row>
    <row r="104" spans="11:16">
      <c r="K104" s="17" t="s">
        <v>154</v>
      </c>
      <c r="L104" s="5">
        <v>-0.21679999999999999</v>
      </c>
      <c r="M104" s="5" t="s">
        <v>844</v>
      </c>
      <c r="N104" s="5" t="s">
        <v>68</v>
      </c>
      <c r="O104" s="5" t="s">
        <v>69</v>
      </c>
      <c r="P104" s="5">
        <v>0.83440000000000003</v>
      </c>
    </row>
    <row r="105" spans="11:16">
      <c r="K105" s="17" t="s">
        <v>431</v>
      </c>
      <c r="L105" s="5">
        <v>-1.113</v>
      </c>
      <c r="M105" s="5" t="s">
        <v>845</v>
      </c>
      <c r="N105" s="5" t="s">
        <v>72</v>
      </c>
      <c r="O105" s="5" t="s">
        <v>73</v>
      </c>
      <c r="P105" s="5" t="s">
        <v>74</v>
      </c>
    </row>
    <row r="106" spans="11:16">
      <c r="K106" s="17" t="s">
        <v>433</v>
      </c>
      <c r="L106" s="5">
        <v>-8.1949999999999995E-2</v>
      </c>
      <c r="M106" s="5" t="s">
        <v>846</v>
      </c>
      <c r="N106" s="5" t="s">
        <v>68</v>
      </c>
      <c r="O106" s="5" t="s">
        <v>69</v>
      </c>
      <c r="P106" s="5">
        <v>0.99960000000000004</v>
      </c>
    </row>
    <row r="107" spans="11:16">
      <c r="K107" s="17" t="s">
        <v>627</v>
      </c>
      <c r="L107" s="5">
        <v>-0.57640000000000002</v>
      </c>
      <c r="M107" s="5" t="s">
        <v>847</v>
      </c>
      <c r="N107" s="5" t="s">
        <v>72</v>
      </c>
      <c r="O107" s="5" t="s">
        <v>79</v>
      </c>
      <c r="P107" s="5">
        <v>1.7399999999999999E-2</v>
      </c>
    </row>
    <row r="108" spans="11:16">
      <c r="K108" s="17" t="s">
        <v>435</v>
      </c>
      <c r="L108" s="5">
        <v>-0.89659999999999995</v>
      </c>
      <c r="M108" s="5" t="s">
        <v>848</v>
      </c>
      <c r="N108" s="5" t="s">
        <v>72</v>
      </c>
      <c r="O108" s="5" t="s">
        <v>83</v>
      </c>
      <c r="P108" s="5">
        <v>2.0000000000000001E-4</v>
      </c>
    </row>
    <row r="109" spans="11:16">
      <c r="K109" s="17" t="s">
        <v>437</v>
      </c>
      <c r="L109" s="5">
        <v>0.1348</v>
      </c>
      <c r="M109" s="5" t="s">
        <v>849</v>
      </c>
      <c r="N109" s="5" t="s">
        <v>68</v>
      </c>
      <c r="O109" s="5" t="s">
        <v>69</v>
      </c>
      <c r="P109" s="5">
        <v>0.98680000000000001</v>
      </c>
    </row>
    <row r="110" spans="11:16">
      <c r="K110" s="17" t="s">
        <v>631</v>
      </c>
      <c r="L110" s="5">
        <v>-0.35959999999999998</v>
      </c>
      <c r="M110" s="5" t="s">
        <v>850</v>
      </c>
      <c r="N110" s="5" t="s">
        <v>68</v>
      </c>
      <c r="O110" s="5" t="s">
        <v>69</v>
      </c>
      <c r="P110" s="5">
        <v>0.2873</v>
      </c>
    </row>
    <row r="111" spans="11:16">
      <c r="K111" s="26" t="s">
        <v>439</v>
      </c>
      <c r="L111" s="5">
        <v>1.0309999999999999</v>
      </c>
      <c r="M111" s="5" t="s">
        <v>851</v>
      </c>
      <c r="N111" s="5" t="s">
        <v>72</v>
      </c>
      <c r="O111" s="19" t="s">
        <v>73</v>
      </c>
      <c r="P111" s="19" t="s">
        <v>74</v>
      </c>
    </row>
    <row r="112" spans="11:16">
      <c r="K112" s="26" t="s">
        <v>634</v>
      </c>
      <c r="L112" s="5">
        <v>0.53700000000000003</v>
      </c>
      <c r="M112" s="5" t="s">
        <v>852</v>
      </c>
      <c r="N112" s="5" t="s">
        <v>72</v>
      </c>
      <c r="O112" s="19" t="s">
        <v>79</v>
      </c>
      <c r="P112" s="19">
        <v>3.04E-2</v>
      </c>
    </row>
    <row r="113" spans="1:16">
      <c r="K113" s="17" t="s">
        <v>636</v>
      </c>
      <c r="L113" s="5">
        <v>-0.49440000000000001</v>
      </c>
      <c r="M113" s="5" t="s">
        <v>853</v>
      </c>
      <c r="N113" s="5" t="s">
        <v>68</v>
      </c>
      <c r="O113" s="5" t="s">
        <v>69</v>
      </c>
      <c r="P113" s="5">
        <v>5.4699999999999999E-2</v>
      </c>
    </row>
    <row r="115" spans="1:16">
      <c r="A115" s="25" t="s">
        <v>172</v>
      </c>
      <c r="B115" s="14"/>
      <c r="C115" s="14"/>
      <c r="D115" s="14"/>
      <c r="E115" s="14"/>
      <c r="F115" s="14"/>
      <c r="G115" s="14"/>
      <c r="H115" s="14"/>
      <c r="I115" s="14"/>
      <c r="K115" s="17" t="s">
        <v>61</v>
      </c>
      <c r="L115" s="5" t="s">
        <v>125</v>
      </c>
      <c r="M115" s="5" t="s">
        <v>63</v>
      </c>
      <c r="N115" s="5" t="s">
        <v>64</v>
      </c>
      <c r="O115" s="5" t="s">
        <v>65</v>
      </c>
      <c r="P115" s="5" t="s">
        <v>66</v>
      </c>
    </row>
    <row r="116" spans="1:16">
      <c r="A116" s="21" t="s">
        <v>585</v>
      </c>
      <c r="B116" s="14" t="s">
        <v>586</v>
      </c>
      <c r="C116" s="14" t="s">
        <v>587</v>
      </c>
      <c r="D116" s="21" t="s">
        <v>588</v>
      </c>
      <c r="E116" s="21" t="s">
        <v>589</v>
      </c>
      <c r="F116" s="21" t="s">
        <v>590</v>
      </c>
      <c r="G116" s="21" t="s">
        <v>591</v>
      </c>
      <c r="H116" s="21" t="s">
        <v>592</v>
      </c>
      <c r="I116" s="21" t="s">
        <v>593</v>
      </c>
      <c r="K116" s="26" t="s">
        <v>126</v>
      </c>
      <c r="L116" s="5">
        <v>0.2596</v>
      </c>
      <c r="M116" s="5" t="s">
        <v>854</v>
      </c>
      <c r="N116" s="5" t="s">
        <v>68</v>
      </c>
      <c r="O116" s="19" t="s">
        <v>69</v>
      </c>
      <c r="P116" s="19">
        <v>0.99890000000000001</v>
      </c>
    </row>
    <row r="117" spans="1:16">
      <c r="A117" s="5">
        <v>0.99403600000000003</v>
      </c>
      <c r="B117" s="5">
        <v>0.77456040000000004</v>
      </c>
      <c r="C117" s="5">
        <v>0.93081559999999997</v>
      </c>
      <c r="D117" s="5">
        <v>17.053982999999999</v>
      </c>
      <c r="E117" s="5">
        <v>9.8512994000000003</v>
      </c>
      <c r="F117" s="5">
        <v>11.502871000000001</v>
      </c>
      <c r="G117" s="5">
        <v>13.987358</v>
      </c>
      <c r="H117" s="5">
        <v>6.4230869999999998</v>
      </c>
      <c r="I117" s="5">
        <v>7.2702529</v>
      </c>
      <c r="K117" s="26" t="s">
        <v>128</v>
      </c>
      <c r="L117" s="5">
        <v>4.5060000000000003E-2</v>
      </c>
      <c r="M117" s="5" t="s">
        <v>855</v>
      </c>
      <c r="N117" s="5" t="s">
        <v>68</v>
      </c>
      <c r="O117" s="19" t="s">
        <v>69</v>
      </c>
      <c r="P117" s="19" t="s">
        <v>70</v>
      </c>
    </row>
    <row r="118" spans="1:16">
      <c r="A118" s="5">
        <v>0.97700770000000003</v>
      </c>
      <c r="B118" s="5">
        <v>0.78681570000000001</v>
      </c>
      <c r="C118" s="5">
        <v>0.98083620000000005</v>
      </c>
      <c r="D118" s="5">
        <v>16.302247999999999</v>
      </c>
      <c r="E118" s="5">
        <v>9.8646595999999995</v>
      </c>
      <c r="F118" s="5">
        <v>11.436287</v>
      </c>
      <c r="G118" s="5">
        <v>14.875085</v>
      </c>
      <c r="H118" s="5">
        <v>7.0915849</v>
      </c>
      <c r="I118" s="5">
        <v>7.3486799999999999</v>
      </c>
      <c r="K118" s="17" t="s">
        <v>130</v>
      </c>
      <c r="L118" s="5">
        <v>-15.24</v>
      </c>
      <c r="M118" s="5" t="s">
        <v>856</v>
      </c>
      <c r="N118" s="5" t="s">
        <v>72</v>
      </c>
      <c r="O118" s="5" t="s">
        <v>73</v>
      </c>
      <c r="P118" s="5" t="s">
        <v>74</v>
      </c>
    </row>
    <row r="119" spans="1:16">
      <c r="A119" s="5">
        <v>1.0289562999999999</v>
      </c>
      <c r="B119" s="5">
        <v>0.65977989999999997</v>
      </c>
      <c r="C119" s="5">
        <v>0.95316800000000002</v>
      </c>
      <c r="D119" s="5">
        <v>15.367702</v>
      </c>
      <c r="E119" s="5">
        <v>11.621343</v>
      </c>
      <c r="F119" s="5">
        <v>11.812150000000001</v>
      </c>
      <c r="G119" s="5">
        <v>14.214442999999999</v>
      </c>
      <c r="H119" s="5">
        <v>6.6189410999999998</v>
      </c>
      <c r="I119" s="5">
        <v>7.3330976999999997</v>
      </c>
      <c r="K119" s="17" t="s">
        <v>132</v>
      </c>
      <c r="L119" s="5">
        <v>-9.4459999999999997</v>
      </c>
      <c r="M119" s="5" t="s">
        <v>857</v>
      </c>
      <c r="N119" s="5" t="s">
        <v>72</v>
      </c>
      <c r="O119" s="5" t="s">
        <v>73</v>
      </c>
      <c r="P119" s="5" t="s">
        <v>74</v>
      </c>
    </row>
    <row r="120" spans="1:16">
      <c r="K120" s="17" t="s">
        <v>134</v>
      </c>
      <c r="L120" s="5">
        <v>-10.58</v>
      </c>
      <c r="M120" s="5" t="s">
        <v>858</v>
      </c>
      <c r="N120" s="5" t="s">
        <v>72</v>
      </c>
      <c r="O120" s="5" t="s">
        <v>73</v>
      </c>
      <c r="P120" s="5" t="s">
        <v>74</v>
      </c>
    </row>
    <row r="121" spans="1:16">
      <c r="K121" s="17" t="s">
        <v>405</v>
      </c>
      <c r="L121" s="5">
        <v>-13.36</v>
      </c>
      <c r="M121" s="5" t="s">
        <v>859</v>
      </c>
      <c r="N121" s="5" t="s">
        <v>72</v>
      </c>
      <c r="O121" s="5" t="s">
        <v>73</v>
      </c>
      <c r="P121" s="5" t="s">
        <v>74</v>
      </c>
    </row>
    <row r="122" spans="1:16">
      <c r="K122" s="17" t="s">
        <v>407</v>
      </c>
      <c r="L122" s="5">
        <v>-5.7110000000000003</v>
      </c>
      <c r="M122" s="5" t="s">
        <v>860</v>
      </c>
      <c r="N122" s="5" t="s">
        <v>72</v>
      </c>
      <c r="O122" s="5" t="s">
        <v>73</v>
      </c>
      <c r="P122" s="5" t="s">
        <v>74</v>
      </c>
    </row>
    <row r="123" spans="1:16">
      <c r="K123" s="17" t="s">
        <v>601</v>
      </c>
      <c r="L123" s="5">
        <v>-6.3170000000000002</v>
      </c>
      <c r="M123" s="5" t="s">
        <v>861</v>
      </c>
      <c r="N123" s="5" t="s">
        <v>72</v>
      </c>
      <c r="O123" s="5" t="s">
        <v>73</v>
      </c>
      <c r="P123" s="5" t="s">
        <v>74</v>
      </c>
    </row>
    <row r="124" spans="1:16">
      <c r="K124" s="17" t="s">
        <v>136</v>
      </c>
      <c r="L124" s="5">
        <v>-0.21460000000000001</v>
      </c>
      <c r="M124" s="5" t="s">
        <v>862</v>
      </c>
      <c r="N124" s="5" t="s">
        <v>68</v>
      </c>
      <c r="O124" s="5" t="s">
        <v>69</v>
      </c>
      <c r="P124" s="5">
        <v>0.99970000000000003</v>
      </c>
    </row>
    <row r="125" spans="1:16">
      <c r="K125" s="17" t="s">
        <v>138</v>
      </c>
      <c r="L125" s="5">
        <v>-15.5</v>
      </c>
      <c r="M125" s="5" t="s">
        <v>863</v>
      </c>
      <c r="N125" s="5" t="s">
        <v>72</v>
      </c>
      <c r="O125" s="5" t="s">
        <v>73</v>
      </c>
      <c r="P125" s="5" t="s">
        <v>74</v>
      </c>
    </row>
    <row r="126" spans="1:16">
      <c r="K126" s="17" t="s">
        <v>140</v>
      </c>
      <c r="L126" s="5">
        <v>-9.7050000000000001</v>
      </c>
      <c r="M126" s="5" t="s">
        <v>864</v>
      </c>
      <c r="N126" s="5" t="s">
        <v>72</v>
      </c>
      <c r="O126" s="5" t="s">
        <v>73</v>
      </c>
      <c r="P126" s="5" t="s">
        <v>74</v>
      </c>
    </row>
    <row r="127" spans="1:16">
      <c r="K127" s="17" t="s">
        <v>142</v>
      </c>
      <c r="L127" s="5">
        <v>-10.84</v>
      </c>
      <c r="M127" s="5" t="s">
        <v>865</v>
      </c>
      <c r="N127" s="5" t="s">
        <v>72</v>
      </c>
      <c r="O127" s="5" t="s">
        <v>73</v>
      </c>
      <c r="P127" s="5" t="s">
        <v>74</v>
      </c>
    </row>
    <row r="128" spans="1:16">
      <c r="K128" s="17" t="s">
        <v>413</v>
      </c>
      <c r="L128" s="5">
        <v>-13.62</v>
      </c>
      <c r="M128" s="5" t="s">
        <v>866</v>
      </c>
      <c r="N128" s="5" t="s">
        <v>72</v>
      </c>
      <c r="O128" s="5" t="s">
        <v>73</v>
      </c>
      <c r="P128" s="5" t="s">
        <v>74</v>
      </c>
    </row>
    <row r="129" spans="11:16">
      <c r="K129" s="17" t="s">
        <v>415</v>
      </c>
      <c r="L129" s="5">
        <v>-5.9710000000000001</v>
      </c>
      <c r="M129" s="5" t="s">
        <v>867</v>
      </c>
      <c r="N129" s="5" t="s">
        <v>72</v>
      </c>
      <c r="O129" s="5" t="s">
        <v>73</v>
      </c>
      <c r="P129" s="5" t="s">
        <v>74</v>
      </c>
    </row>
    <row r="130" spans="11:16">
      <c r="K130" s="17" t="s">
        <v>609</v>
      </c>
      <c r="L130" s="5">
        <v>-6.577</v>
      </c>
      <c r="M130" s="5" t="s">
        <v>868</v>
      </c>
      <c r="N130" s="5" t="s">
        <v>72</v>
      </c>
      <c r="O130" s="5" t="s">
        <v>73</v>
      </c>
      <c r="P130" s="5" t="s">
        <v>74</v>
      </c>
    </row>
    <row r="131" spans="11:16">
      <c r="K131" s="17" t="s">
        <v>144</v>
      </c>
      <c r="L131" s="5">
        <v>-15.29</v>
      </c>
      <c r="M131" s="5" t="s">
        <v>869</v>
      </c>
      <c r="N131" s="5" t="s">
        <v>72</v>
      </c>
      <c r="O131" s="5" t="s">
        <v>73</v>
      </c>
      <c r="P131" s="5" t="s">
        <v>74</v>
      </c>
    </row>
    <row r="132" spans="11:16">
      <c r="K132" s="17" t="s">
        <v>146</v>
      </c>
      <c r="L132" s="5">
        <v>-9.4909999999999997</v>
      </c>
      <c r="M132" s="5" t="s">
        <v>870</v>
      </c>
      <c r="N132" s="5" t="s">
        <v>72</v>
      </c>
      <c r="O132" s="5" t="s">
        <v>73</v>
      </c>
      <c r="P132" s="5" t="s">
        <v>74</v>
      </c>
    </row>
    <row r="133" spans="11:16">
      <c r="K133" s="17" t="s">
        <v>148</v>
      </c>
      <c r="L133" s="5">
        <v>-10.63</v>
      </c>
      <c r="M133" s="5" t="s">
        <v>871</v>
      </c>
      <c r="N133" s="5" t="s">
        <v>72</v>
      </c>
      <c r="O133" s="5" t="s">
        <v>73</v>
      </c>
      <c r="P133" s="5" t="s">
        <v>74</v>
      </c>
    </row>
    <row r="134" spans="11:16">
      <c r="K134" s="17" t="s">
        <v>420</v>
      </c>
      <c r="L134" s="5">
        <v>-13.4</v>
      </c>
      <c r="M134" s="5" t="s">
        <v>872</v>
      </c>
      <c r="N134" s="5" t="s">
        <v>72</v>
      </c>
      <c r="O134" s="5" t="s">
        <v>73</v>
      </c>
      <c r="P134" s="5" t="s">
        <v>74</v>
      </c>
    </row>
    <row r="135" spans="11:16">
      <c r="K135" s="17" t="s">
        <v>422</v>
      </c>
      <c r="L135" s="5">
        <v>-5.7560000000000002</v>
      </c>
      <c r="M135" s="5" t="s">
        <v>873</v>
      </c>
      <c r="N135" s="5" t="s">
        <v>72</v>
      </c>
      <c r="O135" s="5" t="s">
        <v>73</v>
      </c>
      <c r="P135" s="5" t="s">
        <v>74</v>
      </c>
    </row>
    <row r="136" spans="11:16">
      <c r="K136" s="17" t="s">
        <v>616</v>
      </c>
      <c r="L136" s="5">
        <v>-6.3620000000000001</v>
      </c>
      <c r="M136" s="5" t="s">
        <v>874</v>
      </c>
      <c r="N136" s="5" t="s">
        <v>72</v>
      </c>
      <c r="O136" s="5" t="s">
        <v>73</v>
      </c>
      <c r="P136" s="5" t="s">
        <v>74</v>
      </c>
    </row>
    <row r="137" spans="11:16">
      <c r="K137" s="26" t="s">
        <v>150</v>
      </c>
      <c r="L137" s="5">
        <v>5.7960000000000003</v>
      </c>
      <c r="M137" s="5" t="s">
        <v>875</v>
      </c>
      <c r="N137" s="5" t="s">
        <v>72</v>
      </c>
      <c r="O137" s="19" t="s">
        <v>73</v>
      </c>
      <c r="P137" s="19" t="s">
        <v>74</v>
      </c>
    </row>
    <row r="138" spans="11:16">
      <c r="K138" s="26" t="s">
        <v>152</v>
      </c>
      <c r="L138" s="5">
        <v>4.6580000000000004</v>
      </c>
      <c r="M138" s="5" t="s">
        <v>876</v>
      </c>
      <c r="N138" s="5" t="s">
        <v>72</v>
      </c>
      <c r="O138" s="19" t="s">
        <v>73</v>
      </c>
      <c r="P138" s="19" t="s">
        <v>74</v>
      </c>
    </row>
    <row r="139" spans="11:16">
      <c r="K139" s="17" t="s">
        <v>426</v>
      </c>
      <c r="L139" s="5">
        <v>1.8819999999999999</v>
      </c>
      <c r="M139" s="5" t="s">
        <v>877</v>
      </c>
      <c r="N139" s="5" t="s">
        <v>72</v>
      </c>
      <c r="O139" s="5" t="s">
        <v>76</v>
      </c>
      <c r="P139" s="5">
        <v>4.0000000000000001E-3</v>
      </c>
    </row>
    <row r="140" spans="11:16">
      <c r="K140" s="17" t="s">
        <v>428</v>
      </c>
      <c r="L140" s="5">
        <v>9.5299999999999994</v>
      </c>
      <c r="M140" s="5" t="s">
        <v>878</v>
      </c>
      <c r="N140" s="5" t="s">
        <v>72</v>
      </c>
      <c r="O140" s="5" t="s">
        <v>73</v>
      </c>
      <c r="P140" s="5" t="s">
        <v>74</v>
      </c>
    </row>
    <row r="141" spans="11:16">
      <c r="K141" s="17" t="s">
        <v>622</v>
      </c>
      <c r="L141" s="5">
        <v>8.9239999999999995</v>
      </c>
      <c r="M141" s="5" t="s">
        <v>879</v>
      </c>
      <c r="N141" s="5" t="s">
        <v>72</v>
      </c>
      <c r="O141" s="5" t="s">
        <v>73</v>
      </c>
      <c r="P141" s="5" t="s">
        <v>74</v>
      </c>
    </row>
    <row r="142" spans="11:16">
      <c r="K142" s="17" t="s">
        <v>154</v>
      </c>
      <c r="L142" s="5">
        <v>-1.1379999999999999</v>
      </c>
      <c r="M142" s="5" t="s">
        <v>880</v>
      </c>
      <c r="N142" s="5" t="s">
        <v>68</v>
      </c>
      <c r="O142" s="5" t="s">
        <v>69</v>
      </c>
      <c r="P142" s="5">
        <v>0.16289999999999999</v>
      </c>
    </row>
    <row r="143" spans="11:16">
      <c r="K143" s="17" t="s">
        <v>431</v>
      </c>
      <c r="L143" s="5">
        <v>-3.9129999999999998</v>
      </c>
      <c r="M143" s="5" t="s">
        <v>881</v>
      </c>
      <c r="N143" s="5" t="s">
        <v>72</v>
      </c>
      <c r="O143" s="5" t="s">
        <v>73</v>
      </c>
      <c r="P143" s="5" t="s">
        <v>74</v>
      </c>
    </row>
    <row r="144" spans="11:16">
      <c r="K144" s="17" t="s">
        <v>433</v>
      </c>
      <c r="L144" s="5">
        <v>3.7349999999999999</v>
      </c>
      <c r="M144" s="5" t="s">
        <v>882</v>
      </c>
      <c r="N144" s="5" t="s">
        <v>72</v>
      </c>
      <c r="O144" s="5" t="s">
        <v>73</v>
      </c>
      <c r="P144" s="5" t="s">
        <v>74</v>
      </c>
    </row>
    <row r="145" spans="11:16">
      <c r="K145" s="17" t="s">
        <v>627</v>
      </c>
      <c r="L145" s="5">
        <v>3.1280000000000001</v>
      </c>
      <c r="M145" s="5" t="s">
        <v>883</v>
      </c>
      <c r="N145" s="5" t="s">
        <v>72</v>
      </c>
      <c r="O145" s="5" t="s">
        <v>73</v>
      </c>
      <c r="P145" s="5" t="s">
        <v>74</v>
      </c>
    </row>
    <row r="146" spans="11:16">
      <c r="K146" s="17" t="s">
        <v>435</v>
      </c>
      <c r="L146" s="5">
        <v>-2.7749999999999999</v>
      </c>
      <c r="M146" s="5" t="s">
        <v>884</v>
      </c>
      <c r="N146" s="5" t="s">
        <v>72</v>
      </c>
      <c r="O146" s="5" t="s">
        <v>73</v>
      </c>
      <c r="P146" s="5" t="s">
        <v>74</v>
      </c>
    </row>
    <row r="147" spans="11:16">
      <c r="K147" s="17" t="s">
        <v>437</v>
      </c>
      <c r="L147" s="5">
        <v>4.8730000000000002</v>
      </c>
      <c r="M147" s="5" t="s">
        <v>885</v>
      </c>
      <c r="N147" s="5" t="s">
        <v>72</v>
      </c>
      <c r="O147" s="5" t="s">
        <v>73</v>
      </c>
      <c r="P147" s="5" t="s">
        <v>74</v>
      </c>
    </row>
    <row r="148" spans="11:16">
      <c r="K148" s="17" t="s">
        <v>631</v>
      </c>
      <c r="L148" s="5">
        <v>4.266</v>
      </c>
      <c r="M148" s="5" t="s">
        <v>886</v>
      </c>
      <c r="N148" s="5" t="s">
        <v>72</v>
      </c>
      <c r="O148" s="5" t="s">
        <v>73</v>
      </c>
      <c r="P148" s="5" t="s">
        <v>74</v>
      </c>
    </row>
    <row r="149" spans="11:16">
      <c r="K149" s="26" t="s">
        <v>439</v>
      </c>
      <c r="L149" s="5">
        <v>7.6479999999999997</v>
      </c>
      <c r="M149" s="5" t="s">
        <v>887</v>
      </c>
      <c r="N149" s="5" t="s">
        <v>72</v>
      </c>
      <c r="O149" s="19" t="s">
        <v>73</v>
      </c>
      <c r="P149" s="19" t="s">
        <v>74</v>
      </c>
    </row>
    <row r="150" spans="11:16">
      <c r="K150" s="26" t="s">
        <v>634</v>
      </c>
      <c r="L150" s="5">
        <v>7.0419999999999998</v>
      </c>
      <c r="M150" s="5" t="s">
        <v>888</v>
      </c>
      <c r="N150" s="5" t="s">
        <v>72</v>
      </c>
      <c r="O150" s="19" t="s">
        <v>73</v>
      </c>
      <c r="P150" s="19" t="s">
        <v>74</v>
      </c>
    </row>
    <row r="151" spans="11:16">
      <c r="K151" s="17" t="s">
        <v>636</v>
      </c>
      <c r="L151" s="5">
        <v>-0.60609999999999997</v>
      </c>
      <c r="M151" s="5" t="s">
        <v>889</v>
      </c>
      <c r="N151" s="5" t="s">
        <v>68</v>
      </c>
      <c r="O151" s="5" t="s">
        <v>69</v>
      </c>
      <c r="P151" s="5">
        <v>0.8295000000000000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3D11-8794-C44C-84E6-3A2A07F4FDEE}">
  <dimension ref="A1:E14"/>
  <sheetViews>
    <sheetView workbookViewId="0"/>
  </sheetViews>
  <sheetFormatPr baseColWidth="10" defaultRowHeight="13"/>
  <cols>
    <col min="1" max="2" width="13.3984375" bestFit="1" customWidth="1"/>
    <col min="4" max="4" width="32" bestFit="1" customWidth="1"/>
    <col min="5" max="5" width="13.3984375" bestFit="1" customWidth="1"/>
  </cols>
  <sheetData>
    <row r="1" spans="1:5">
      <c r="A1" s="13" t="s">
        <v>896</v>
      </c>
    </row>
    <row r="2" spans="1:5">
      <c r="A2" s="34" t="s">
        <v>890</v>
      </c>
      <c r="B2" s="34" t="s">
        <v>891</v>
      </c>
      <c r="C2" s="2"/>
      <c r="D2" s="17" t="s">
        <v>563</v>
      </c>
      <c r="E2" s="5"/>
    </row>
    <row r="3" spans="1:5">
      <c r="A3" s="5">
        <v>0.96660396999999998</v>
      </c>
      <c r="B3" s="5">
        <v>2950.630212</v>
      </c>
      <c r="C3" s="2"/>
      <c r="D3" s="17" t="s">
        <v>81</v>
      </c>
      <c r="E3" s="19" t="s">
        <v>74</v>
      </c>
    </row>
    <row r="4" spans="1:5">
      <c r="A4" s="5">
        <v>1.062138799</v>
      </c>
      <c r="B4" s="5">
        <v>3142.3779629999999</v>
      </c>
      <c r="C4" s="2"/>
      <c r="D4" s="17" t="s">
        <v>82</v>
      </c>
      <c r="E4" s="19" t="s">
        <v>73</v>
      </c>
    </row>
    <row r="5" spans="1:5">
      <c r="A5" s="5">
        <v>0.97125723100000005</v>
      </c>
      <c r="B5" s="5">
        <v>3066.7458320000001</v>
      </c>
      <c r="C5" s="2"/>
      <c r="D5" s="17" t="s">
        <v>84</v>
      </c>
      <c r="E5" s="5" t="s">
        <v>72</v>
      </c>
    </row>
    <row r="6" spans="1:5">
      <c r="A6" s="3"/>
      <c r="B6" s="3"/>
      <c r="C6" s="2"/>
      <c r="D6" s="17" t="s">
        <v>85</v>
      </c>
      <c r="E6" s="5" t="s">
        <v>86</v>
      </c>
    </row>
    <row r="7" spans="1:5">
      <c r="A7" s="3"/>
      <c r="B7" s="3"/>
      <c r="C7" s="2"/>
      <c r="D7" s="17" t="s">
        <v>87</v>
      </c>
      <c r="E7" s="5" t="s">
        <v>892</v>
      </c>
    </row>
    <row r="8" spans="1:5">
      <c r="A8" s="3"/>
      <c r="B8" s="3"/>
      <c r="C8" s="2"/>
    </row>
    <row r="9" spans="1:5">
      <c r="A9" s="3"/>
      <c r="B9" s="3"/>
      <c r="C9" s="2"/>
    </row>
    <row r="10" spans="1:5">
      <c r="A10" s="3"/>
      <c r="B10" s="3"/>
      <c r="C10" s="2"/>
    </row>
    <row r="11" spans="1:5">
      <c r="A11" s="3"/>
      <c r="B11" s="3"/>
      <c r="C11" s="2"/>
    </row>
    <row r="12" spans="1:5">
      <c r="A12" s="3"/>
      <c r="B12" s="3"/>
      <c r="C12" s="2"/>
    </row>
    <row r="13" spans="1:5">
      <c r="A13" s="3"/>
      <c r="B13" s="3"/>
      <c r="C13" s="2"/>
    </row>
    <row r="14" spans="1:5">
      <c r="A14" s="3"/>
      <c r="B14" s="3"/>
      <c r="C14" s="2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D4E4A-8F2C-3A4B-B595-5F4509855363}">
  <dimension ref="A1:M81"/>
  <sheetViews>
    <sheetView workbookViewId="0">
      <selection activeCell="A9" sqref="A9"/>
    </sheetView>
  </sheetViews>
  <sheetFormatPr baseColWidth="10" defaultRowHeight="13"/>
  <cols>
    <col min="2" max="2" width="16.3984375" bestFit="1" customWidth="1"/>
    <col min="3" max="3" width="16.19921875" bestFit="1" customWidth="1"/>
    <col min="4" max="4" width="32" bestFit="1" customWidth="1"/>
    <col min="5" max="5" width="16.19921875" bestFit="1" customWidth="1"/>
    <col min="6" max="6" width="23.3984375" bestFit="1" customWidth="1"/>
    <col min="8" max="8" width="32.796875" bestFit="1" customWidth="1"/>
    <col min="9" max="9" width="10.796875" bestFit="1" customWidth="1"/>
    <col min="10" max="10" width="17.5976562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3">
      <c r="A1" s="13" t="s">
        <v>896</v>
      </c>
    </row>
    <row r="2" spans="1:13">
      <c r="A2" s="34" t="s">
        <v>890</v>
      </c>
      <c r="B2" s="34" t="s">
        <v>891</v>
      </c>
      <c r="C2" s="2"/>
      <c r="D2" s="17" t="s">
        <v>563</v>
      </c>
      <c r="E2" s="5"/>
    </row>
    <row r="3" spans="1:13">
      <c r="A3" s="5">
        <v>1.022930594</v>
      </c>
      <c r="B3" s="5">
        <v>8.0777924999999993</v>
      </c>
      <c r="C3" s="2"/>
      <c r="D3" s="17" t="s">
        <v>81</v>
      </c>
      <c r="E3" s="19" t="s">
        <v>74</v>
      </c>
    </row>
    <row r="4" spans="1:13">
      <c r="A4" s="5">
        <v>1.0105620879999999</v>
      </c>
      <c r="B4" s="5">
        <v>7.4496245959999996</v>
      </c>
      <c r="C4" s="2"/>
      <c r="D4" s="17" t="s">
        <v>82</v>
      </c>
      <c r="E4" s="19" t="s">
        <v>73</v>
      </c>
    </row>
    <row r="5" spans="1:13">
      <c r="A5" s="5">
        <v>0.966507318</v>
      </c>
      <c r="B5" s="5">
        <v>7.3357937</v>
      </c>
      <c r="C5" s="2"/>
      <c r="D5" s="17" t="s">
        <v>84</v>
      </c>
      <c r="E5" s="5" t="s">
        <v>72</v>
      </c>
    </row>
    <row r="6" spans="1:13">
      <c r="A6" s="3"/>
      <c r="B6" s="3"/>
      <c r="C6" s="2"/>
      <c r="D6" s="17" t="s">
        <v>85</v>
      </c>
      <c r="E6" s="5" t="s">
        <v>86</v>
      </c>
    </row>
    <row r="7" spans="1:13">
      <c r="A7" s="3"/>
      <c r="B7" s="3"/>
      <c r="C7" s="2"/>
      <c r="D7" s="17" t="s">
        <v>87</v>
      </c>
      <c r="E7" s="5" t="s">
        <v>893</v>
      </c>
    </row>
    <row r="8" spans="1:13">
      <c r="A8" s="3"/>
      <c r="B8" s="3"/>
      <c r="C8" s="2"/>
      <c r="D8" s="17"/>
      <c r="E8" s="5"/>
    </row>
    <row r="9" spans="1:13">
      <c r="A9" s="25" t="s">
        <v>285</v>
      </c>
      <c r="B9" s="3"/>
      <c r="C9" s="2"/>
      <c r="H9" s="17" t="s">
        <v>61</v>
      </c>
      <c r="I9" s="5" t="s">
        <v>125</v>
      </c>
      <c r="J9" s="5" t="s">
        <v>63</v>
      </c>
      <c r="K9" s="5" t="s">
        <v>64</v>
      </c>
      <c r="L9" s="5" t="s">
        <v>65</v>
      </c>
      <c r="M9" s="5" t="s">
        <v>66</v>
      </c>
    </row>
    <row r="10" spans="1:13">
      <c r="A10" s="34" t="s">
        <v>263</v>
      </c>
      <c r="B10" s="34" t="s">
        <v>894</v>
      </c>
      <c r="C10" s="34" t="s">
        <v>895</v>
      </c>
      <c r="D10" s="34" t="s">
        <v>897</v>
      </c>
      <c r="E10" s="34" t="s">
        <v>898</v>
      </c>
      <c r="F10" s="34" t="s">
        <v>899</v>
      </c>
      <c r="H10" s="26" t="s">
        <v>126</v>
      </c>
      <c r="I10" s="5">
        <v>-1.7569999999999999</v>
      </c>
      <c r="J10" s="5" t="s">
        <v>900</v>
      </c>
      <c r="K10" s="5" t="s">
        <v>72</v>
      </c>
      <c r="L10" s="19" t="s">
        <v>83</v>
      </c>
      <c r="M10" s="19">
        <v>6.9999999999999999E-4</v>
      </c>
    </row>
    <row r="11" spans="1:13">
      <c r="A11" s="5">
        <v>1.0539157910000001</v>
      </c>
      <c r="B11" s="5">
        <v>2.847458955</v>
      </c>
      <c r="C11" s="5">
        <v>5.6123543339999999</v>
      </c>
      <c r="D11" s="5">
        <v>10.225853369999999</v>
      </c>
      <c r="E11" s="5">
        <v>4.2988917390000001</v>
      </c>
      <c r="F11" s="5">
        <v>12.089694679999999</v>
      </c>
      <c r="H11" s="17" t="s">
        <v>128</v>
      </c>
      <c r="I11" s="5">
        <v>-4.5179999999999998</v>
      </c>
      <c r="J11" s="5" t="s">
        <v>901</v>
      </c>
      <c r="K11" s="5" t="s">
        <v>72</v>
      </c>
      <c r="L11" s="5" t="s">
        <v>73</v>
      </c>
      <c r="M11" s="5" t="s">
        <v>74</v>
      </c>
    </row>
    <row r="12" spans="1:13">
      <c r="A12" s="5">
        <v>1.0001822229999999</v>
      </c>
      <c r="B12" s="5">
        <v>2.8968450510000001</v>
      </c>
      <c r="C12" s="5">
        <v>5.2940468039999997</v>
      </c>
      <c r="D12" s="5">
        <v>9.4011503120000004</v>
      </c>
      <c r="E12" s="5">
        <v>4.5370434780000002</v>
      </c>
      <c r="F12" s="5">
        <v>12.17331502</v>
      </c>
      <c r="H12" s="17" t="s">
        <v>130</v>
      </c>
      <c r="I12" s="5">
        <v>-8.516</v>
      </c>
      <c r="J12" s="5" t="s">
        <v>902</v>
      </c>
      <c r="K12" s="5" t="s">
        <v>72</v>
      </c>
      <c r="L12" s="5" t="s">
        <v>73</v>
      </c>
      <c r="M12" s="5" t="s">
        <v>74</v>
      </c>
    </row>
    <row r="13" spans="1:13">
      <c r="A13" s="5">
        <v>0.94590198599999997</v>
      </c>
      <c r="B13" s="5">
        <v>2.528094072</v>
      </c>
      <c r="C13" s="5">
        <v>5.6470658460000003</v>
      </c>
      <c r="D13" s="5">
        <v>8.9209880380000008</v>
      </c>
      <c r="E13" s="5">
        <v>4.498510037</v>
      </c>
      <c r="F13" s="5">
        <v>11.265015959999999</v>
      </c>
      <c r="H13" s="17" t="s">
        <v>132</v>
      </c>
      <c r="I13" s="5">
        <v>-3.4449999999999998</v>
      </c>
      <c r="J13" s="5" t="s">
        <v>903</v>
      </c>
      <c r="K13" s="5" t="s">
        <v>72</v>
      </c>
      <c r="L13" s="5" t="s">
        <v>73</v>
      </c>
      <c r="M13" s="5" t="s">
        <v>74</v>
      </c>
    </row>
    <row r="14" spans="1:13">
      <c r="A14" s="3"/>
      <c r="B14" s="3"/>
      <c r="C14" s="2"/>
      <c r="H14" s="17" t="s">
        <v>134</v>
      </c>
      <c r="I14" s="5">
        <v>-10.84</v>
      </c>
      <c r="J14" s="5" t="s">
        <v>904</v>
      </c>
      <c r="K14" s="5" t="s">
        <v>72</v>
      </c>
      <c r="L14" s="5" t="s">
        <v>73</v>
      </c>
      <c r="M14" s="5" t="s">
        <v>74</v>
      </c>
    </row>
    <row r="15" spans="1:13">
      <c r="A15" s="3"/>
      <c r="B15" s="3"/>
      <c r="C15" s="2"/>
      <c r="H15" s="17" t="s">
        <v>136</v>
      </c>
      <c r="I15" s="5">
        <v>-2.76</v>
      </c>
      <c r="J15" s="5" t="s">
        <v>905</v>
      </c>
      <c r="K15" s="5" t="s">
        <v>72</v>
      </c>
      <c r="L15" s="5" t="s">
        <v>73</v>
      </c>
      <c r="M15" s="5" t="s">
        <v>74</v>
      </c>
    </row>
    <row r="16" spans="1:13">
      <c r="A16" s="3"/>
      <c r="B16" s="3"/>
      <c r="C16" s="2"/>
      <c r="H16" s="17" t="s">
        <v>138</v>
      </c>
      <c r="I16" s="5">
        <v>-6.7590000000000003</v>
      </c>
      <c r="J16" s="5" t="s">
        <v>906</v>
      </c>
      <c r="K16" s="5" t="s">
        <v>72</v>
      </c>
      <c r="L16" s="5" t="s">
        <v>73</v>
      </c>
      <c r="M16" s="5" t="s">
        <v>74</v>
      </c>
    </row>
    <row r="17" spans="1:13">
      <c r="A17" s="3"/>
      <c r="B17" s="3"/>
      <c r="C17" s="2"/>
      <c r="H17" s="17" t="s">
        <v>140</v>
      </c>
      <c r="I17" s="5">
        <v>-1.6870000000000001</v>
      </c>
      <c r="J17" s="5" t="s">
        <v>907</v>
      </c>
      <c r="K17" s="5" t="s">
        <v>72</v>
      </c>
      <c r="L17" s="5" t="s">
        <v>76</v>
      </c>
      <c r="M17" s="5">
        <v>1.1000000000000001E-3</v>
      </c>
    </row>
    <row r="18" spans="1:13">
      <c r="A18" s="3"/>
      <c r="B18" s="3"/>
      <c r="C18" s="2"/>
      <c r="H18" s="17" t="s">
        <v>142</v>
      </c>
      <c r="I18" s="5">
        <v>-9.0850000000000009</v>
      </c>
      <c r="J18" s="5" t="s">
        <v>908</v>
      </c>
      <c r="K18" s="5" t="s">
        <v>72</v>
      </c>
      <c r="L18" s="5" t="s">
        <v>73</v>
      </c>
      <c r="M18" s="5" t="s">
        <v>74</v>
      </c>
    </row>
    <row r="19" spans="1:13">
      <c r="A19" s="3"/>
      <c r="B19" s="3"/>
      <c r="C19" s="2"/>
      <c r="H19" s="26" t="s">
        <v>144</v>
      </c>
      <c r="I19" s="5">
        <v>-3.9980000000000002</v>
      </c>
      <c r="J19" s="5" t="s">
        <v>909</v>
      </c>
      <c r="K19" s="5" t="s">
        <v>72</v>
      </c>
      <c r="L19" s="19" t="s">
        <v>73</v>
      </c>
      <c r="M19" s="19" t="s">
        <v>74</v>
      </c>
    </row>
    <row r="20" spans="1:13">
      <c r="A20" s="3"/>
      <c r="B20" s="3"/>
      <c r="C20" s="2"/>
      <c r="H20" s="17" t="s">
        <v>146</v>
      </c>
      <c r="I20" s="5">
        <v>1.073</v>
      </c>
      <c r="J20" s="5" t="s">
        <v>910</v>
      </c>
      <c r="K20" s="5" t="s">
        <v>72</v>
      </c>
      <c r="L20" s="5" t="s">
        <v>79</v>
      </c>
      <c r="M20" s="5">
        <v>3.15E-2</v>
      </c>
    </row>
    <row r="21" spans="1:13">
      <c r="A21" s="3"/>
      <c r="B21" s="3"/>
      <c r="C21" s="2"/>
      <c r="H21" s="17" t="s">
        <v>148</v>
      </c>
      <c r="I21" s="5">
        <v>-6.3250000000000002</v>
      </c>
      <c r="J21" s="5" t="s">
        <v>911</v>
      </c>
      <c r="K21" s="5" t="s">
        <v>72</v>
      </c>
      <c r="L21" s="5" t="s">
        <v>73</v>
      </c>
      <c r="M21" s="5" t="s">
        <v>74</v>
      </c>
    </row>
    <row r="22" spans="1:13">
      <c r="A22" s="3"/>
      <c r="B22" s="3"/>
      <c r="C22" s="2"/>
      <c r="H22" s="17" t="s">
        <v>150</v>
      </c>
      <c r="I22" s="5">
        <v>5.0709999999999997</v>
      </c>
      <c r="J22" s="5" t="s">
        <v>912</v>
      </c>
      <c r="K22" s="5" t="s">
        <v>72</v>
      </c>
      <c r="L22" s="5" t="s">
        <v>73</v>
      </c>
      <c r="M22" s="5" t="s">
        <v>74</v>
      </c>
    </row>
    <row r="23" spans="1:13">
      <c r="A23" s="3"/>
      <c r="B23" s="3"/>
      <c r="C23" s="2"/>
      <c r="H23" s="17" t="s">
        <v>152</v>
      </c>
      <c r="I23" s="5">
        <v>-2.327</v>
      </c>
      <c r="J23" s="5" t="s">
        <v>913</v>
      </c>
      <c r="K23" s="5" t="s">
        <v>72</v>
      </c>
      <c r="L23" s="5" t="s">
        <v>73</v>
      </c>
      <c r="M23" s="5" t="s">
        <v>74</v>
      </c>
    </row>
    <row r="24" spans="1:13">
      <c r="A24" s="3"/>
      <c r="B24" s="3"/>
      <c r="C24" s="2"/>
      <c r="H24" s="26" t="s">
        <v>154</v>
      </c>
      <c r="I24" s="5">
        <v>-7.3979999999999997</v>
      </c>
      <c r="J24" s="5" t="s">
        <v>914</v>
      </c>
      <c r="K24" s="5" t="s">
        <v>72</v>
      </c>
      <c r="L24" s="19" t="s">
        <v>73</v>
      </c>
      <c r="M24" s="19" t="s">
        <v>74</v>
      </c>
    </row>
    <row r="25" spans="1:13">
      <c r="A25" s="3"/>
      <c r="B25" s="3"/>
      <c r="C25" s="2"/>
    </row>
    <row r="26" spans="1:13">
      <c r="A26" s="25" t="s">
        <v>156</v>
      </c>
      <c r="B26" s="3"/>
      <c r="C26" s="2"/>
      <c r="H26" s="17" t="s">
        <v>61</v>
      </c>
      <c r="I26" s="5" t="s">
        <v>125</v>
      </c>
      <c r="J26" s="5" t="s">
        <v>63</v>
      </c>
      <c r="K26" s="5" t="s">
        <v>64</v>
      </c>
      <c r="L26" s="5" t="s">
        <v>65</v>
      </c>
      <c r="M26" s="5" t="s">
        <v>66</v>
      </c>
    </row>
    <row r="27" spans="1:13">
      <c r="A27" s="34" t="s">
        <v>263</v>
      </c>
      <c r="B27" s="34" t="s">
        <v>894</v>
      </c>
      <c r="C27" s="34" t="s">
        <v>895</v>
      </c>
      <c r="D27" s="34" t="s">
        <v>897</v>
      </c>
      <c r="E27" s="34" t="s">
        <v>898</v>
      </c>
      <c r="F27" s="34" t="s">
        <v>899</v>
      </c>
      <c r="H27" s="26" t="s">
        <v>126</v>
      </c>
      <c r="I27" s="5">
        <v>-1.3</v>
      </c>
      <c r="J27" s="5" t="s">
        <v>962</v>
      </c>
      <c r="K27" s="5" t="s">
        <v>72</v>
      </c>
      <c r="L27" s="19" t="s">
        <v>79</v>
      </c>
      <c r="M27" s="19">
        <v>2.07E-2</v>
      </c>
    </row>
    <row r="28" spans="1:13">
      <c r="A28" s="5">
        <v>0.98399884800000004</v>
      </c>
      <c r="B28" s="5">
        <v>2.2100377089999999</v>
      </c>
      <c r="C28" s="5">
        <v>2.5383847080000002</v>
      </c>
      <c r="D28" s="5">
        <v>4.9675580879999996</v>
      </c>
      <c r="E28" s="5">
        <v>1.3433371940000001</v>
      </c>
      <c r="F28" s="5">
        <v>4.8712965600000002</v>
      </c>
      <c r="H28" s="17" t="s">
        <v>128</v>
      </c>
      <c r="I28" s="5">
        <v>-1.548</v>
      </c>
      <c r="J28" s="5" t="s">
        <v>963</v>
      </c>
      <c r="K28" s="5" t="s">
        <v>72</v>
      </c>
      <c r="L28" s="5" t="s">
        <v>76</v>
      </c>
      <c r="M28" s="5">
        <v>6.0000000000000001E-3</v>
      </c>
    </row>
    <row r="29" spans="1:13">
      <c r="A29" s="5">
        <v>0.99991419400000003</v>
      </c>
      <c r="B29" s="5">
        <v>2.2992510240000001</v>
      </c>
      <c r="C29" s="5">
        <v>2.8258620529999998</v>
      </c>
      <c r="D29" s="5">
        <v>4.3284181899999998</v>
      </c>
      <c r="E29" s="5">
        <v>1.6231354899999999</v>
      </c>
      <c r="F29" s="5">
        <v>3.9344637730000001</v>
      </c>
      <c r="H29" s="17" t="s">
        <v>130</v>
      </c>
      <c r="I29" s="5">
        <v>-3.3559999999999999</v>
      </c>
      <c r="J29" s="5" t="s">
        <v>964</v>
      </c>
      <c r="K29" s="5" t="s">
        <v>72</v>
      </c>
      <c r="L29" s="5" t="s">
        <v>73</v>
      </c>
      <c r="M29" s="5" t="s">
        <v>74</v>
      </c>
    </row>
    <row r="30" spans="1:13">
      <c r="A30" s="5">
        <v>1.016086958</v>
      </c>
      <c r="B30" s="5">
        <v>2.3920656419999999</v>
      </c>
      <c r="C30" s="5">
        <v>2.2801526760000002</v>
      </c>
      <c r="D30" s="5">
        <v>3.7715118159999999</v>
      </c>
      <c r="E30" s="5">
        <v>2.4783230889999999</v>
      </c>
      <c r="F30" s="5">
        <v>4.3778921689999999</v>
      </c>
      <c r="H30" s="17" t="s">
        <v>132</v>
      </c>
      <c r="I30" s="5">
        <v>-0.81489999999999996</v>
      </c>
      <c r="J30" s="5" t="s">
        <v>965</v>
      </c>
      <c r="K30" s="5" t="s">
        <v>68</v>
      </c>
      <c r="L30" s="5" t="s">
        <v>69</v>
      </c>
      <c r="M30" s="5">
        <v>0.2195</v>
      </c>
    </row>
    <row r="31" spans="1:13">
      <c r="A31" s="3"/>
      <c r="B31" s="3"/>
      <c r="C31" s="2"/>
      <c r="H31" s="17" t="s">
        <v>134</v>
      </c>
      <c r="I31" s="5">
        <v>-3.395</v>
      </c>
      <c r="J31" s="5" t="s">
        <v>966</v>
      </c>
      <c r="K31" s="5" t="s">
        <v>72</v>
      </c>
      <c r="L31" s="5" t="s">
        <v>73</v>
      </c>
      <c r="M31" s="5" t="s">
        <v>74</v>
      </c>
    </row>
    <row r="32" spans="1:13">
      <c r="A32" s="3"/>
      <c r="B32" s="3"/>
      <c r="C32" s="2"/>
      <c r="H32" s="17" t="s">
        <v>136</v>
      </c>
      <c r="I32" s="5">
        <v>-0.2477</v>
      </c>
      <c r="J32" s="5" t="s">
        <v>967</v>
      </c>
      <c r="K32" s="5" t="s">
        <v>68</v>
      </c>
      <c r="L32" s="5" t="s">
        <v>69</v>
      </c>
      <c r="M32" s="5">
        <v>0.97270000000000001</v>
      </c>
    </row>
    <row r="33" spans="1:13">
      <c r="A33" s="3"/>
      <c r="B33" s="3"/>
      <c r="C33" s="2"/>
      <c r="H33" s="17" t="s">
        <v>138</v>
      </c>
      <c r="I33" s="5">
        <v>-2.0550000000000002</v>
      </c>
      <c r="J33" s="5" t="s">
        <v>968</v>
      </c>
      <c r="K33" s="5" t="s">
        <v>72</v>
      </c>
      <c r="L33" s="5" t="s">
        <v>83</v>
      </c>
      <c r="M33" s="5">
        <v>5.9999999999999995E-4</v>
      </c>
    </row>
    <row r="34" spans="1:13">
      <c r="A34" s="3"/>
      <c r="B34" s="3"/>
      <c r="C34" s="2"/>
      <c r="H34" s="17" t="s">
        <v>140</v>
      </c>
      <c r="I34" s="5">
        <v>0.48549999999999999</v>
      </c>
      <c r="J34" s="5" t="s">
        <v>969</v>
      </c>
      <c r="K34" s="5" t="s">
        <v>68</v>
      </c>
      <c r="L34" s="5" t="s">
        <v>69</v>
      </c>
      <c r="M34" s="5">
        <v>0.6996</v>
      </c>
    </row>
    <row r="35" spans="1:13">
      <c r="A35" s="3"/>
      <c r="B35" s="3"/>
      <c r="C35" s="2"/>
      <c r="H35" s="17" t="s">
        <v>142</v>
      </c>
      <c r="I35" s="5">
        <v>-2.0939999999999999</v>
      </c>
      <c r="J35" s="5" t="s">
        <v>970</v>
      </c>
      <c r="K35" s="5" t="s">
        <v>72</v>
      </c>
      <c r="L35" s="5" t="s">
        <v>83</v>
      </c>
      <c r="M35" s="5">
        <v>5.0000000000000001E-4</v>
      </c>
    </row>
    <row r="36" spans="1:13">
      <c r="A36" s="3"/>
      <c r="B36" s="3"/>
      <c r="C36" s="2"/>
      <c r="H36" s="26" t="s">
        <v>144</v>
      </c>
      <c r="I36" s="5">
        <v>-1.8080000000000001</v>
      </c>
      <c r="J36" s="5" t="s">
        <v>971</v>
      </c>
      <c r="K36" s="5" t="s">
        <v>72</v>
      </c>
      <c r="L36" s="19" t="s">
        <v>76</v>
      </c>
      <c r="M36" s="19">
        <v>1.6999999999999999E-3</v>
      </c>
    </row>
    <row r="37" spans="1:13">
      <c r="A37" s="3"/>
      <c r="B37" s="3"/>
      <c r="C37" s="2"/>
      <c r="H37" s="17" t="s">
        <v>146</v>
      </c>
      <c r="I37" s="5">
        <v>0.73319999999999996</v>
      </c>
      <c r="J37" s="5" t="s">
        <v>972</v>
      </c>
      <c r="K37" s="5" t="s">
        <v>68</v>
      </c>
      <c r="L37" s="5" t="s">
        <v>69</v>
      </c>
      <c r="M37" s="5">
        <v>0.30980000000000002</v>
      </c>
    </row>
    <row r="38" spans="1:13">
      <c r="A38" s="3"/>
      <c r="B38" s="3"/>
      <c r="C38" s="2"/>
      <c r="H38" s="17" t="s">
        <v>148</v>
      </c>
      <c r="I38" s="5">
        <v>-1.8460000000000001</v>
      </c>
      <c r="J38" s="5" t="s">
        <v>973</v>
      </c>
      <c r="K38" s="5" t="s">
        <v>72</v>
      </c>
      <c r="L38" s="5" t="s">
        <v>76</v>
      </c>
      <c r="M38" s="5">
        <v>1.4E-3</v>
      </c>
    </row>
    <row r="39" spans="1:13">
      <c r="A39" s="3"/>
      <c r="B39" s="3"/>
      <c r="C39" s="2"/>
      <c r="H39" s="17" t="s">
        <v>150</v>
      </c>
      <c r="I39" s="5">
        <v>2.5409999999999999</v>
      </c>
      <c r="J39" s="5" t="s">
        <v>974</v>
      </c>
      <c r="K39" s="5" t="s">
        <v>72</v>
      </c>
      <c r="L39" s="5" t="s">
        <v>73</v>
      </c>
      <c r="M39" s="5" t="s">
        <v>74</v>
      </c>
    </row>
    <row r="40" spans="1:13">
      <c r="A40" s="3"/>
      <c r="B40" s="3"/>
      <c r="C40" s="2"/>
      <c r="H40" s="17" t="s">
        <v>152</v>
      </c>
      <c r="I40" s="5">
        <v>-3.8719999999999997E-2</v>
      </c>
      <c r="J40" s="5" t="s">
        <v>975</v>
      </c>
      <c r="K40" s="5" t="s">
        <v>68</v>
      </c>
      <c r="L40" s="5" t="s">
        <v>69</v>
      </c>
      <c r="M40" s="5" t="s">
        <v>70</v>
      </c>
    </row>
    <row r="41" spans="1:13">
      <c r="A41" s="3"/>
      <c r="B41" s="3"/>
      <c r="C41" s="2"/>
      <c r="H41" s="26" t="s">
        <v>154</v>
      </c>
      <c r="I41" s="5">
        <v>-2.58</v>
      </c>
      <c r="J41" s="5" t="s">
        <v>976</v>
      </c>
      <c r="K41" s="5" t="s">
        <v>72</v>
      </c>
      <c r="L41" s="19" t="s">
        <v>73</v>
      </c>
      <c r="M41" s="19" t="s">
        <v>74</v>
      </c>
    </row>
    <row r="42" spans="1:13">
      <c r="A42" s="3"/>
      <c r="B42" s="3"/>
      <c r="C42" s="2"/>
    </row>
    <row r="43" spans="1:13">
      <c r="A43" s="25" t="s">
        <v>172</v>
      </c>
      <c r="B43" s="3"/>
      <c r="C43" s="2"/>
      <c r="H43" s="17" t="s">
        <v>61</v>
      </c>
      <c r="I43" s="5" t="s">
        <v>125</v>
      </c>
      <c r="J43" s="5" t="s">
        <v>63</v>
      </c>
      <c r="K43" s="5" t="s">
        <v>64</v>
      </c>
      <c r="L43" s="5" t="s">
        <v>65</v>
      </c>
      <c r="M43" s="5" t="s">
        <v>66</v>
      </c>
    </row>
    <row r="44" spans="1:13">
      <c r="A44" s="34" t="s">
        <v>263</v>
      </c>
      <c r="B44" s="34" t="s">
        <v>894</v>
      </c>
      <c r="C44" s="34" t="s">
        <v>895</v>
      </c>
      <c r="D44" s="34" t="s">
        <v>897</v>
      </c>
      <c r="E44" s="34" t="s">
        <v>898</v>
      </c>
      <c r="F44" s="34" t="s">
        <v>899</v>
      </c>
      <c r="H44" s="26" t="s">
        <v>126</v>
      </c>
      <c r="I44" s="5">
        <v>-0.25979999999999998</v>
      </c>
      <c r="J44" s="5" t="s">
        <v>977</v>
      </c>
      <c r="K44" s="5" t="s">
        <v>68</v>
      </c>
      <c r="L44" s="19" t="s">
        <v>69</v>
      </c>
      <c r="M44" s="19">
        <v>0.4224</v>
      </c>
    </row>
    <row r="45" spans="1:13">
      <c r="A45" s="5">
        <v>0.98502617000000003</v>
      </c>
      <c r="B45" s="5">
        <v>1.2535771790000001</v>
      </c>
      <c r="C45" s="5">
        <v>2.461655532</v>
      </c>
      <c r="D45" s="5">
        <v>3.8009649479999998</v>
      </c>
      <c r="E45" s="5">
        <v>3.1727619749999998</v>
      </c>
      <c r="F45" s="5">
        <v>4.1385699479999998</v>
      </c>
      <c r="H45" s="17" t="s">
        <v>128</v>
      </c>
      <c r="I45" s="5">
        <v>-1.276</v>
      </c>
      <c r="J45" s="5" t="s">
        <v>978</v>
      </c>
      <c r="K45" s="5" t="s">
        <v>72</v>
      </c>
      <c r="L45" s="5" t="s">
        <v>73</v>
      </c>
      <c r="M45" s="5" t="s">
        <v>74</v>
      </c>
    </row>
    <row r="46" spans="1:13">
      <c r="A46" s="5">
        <v>1.011367863</v>
      </c>
      <c r="B46" s="5">
        <v>1.2560583830000001</v>
      </c>
      <c r="C46" s="5">
        <v>2.2115784949999999</v>
      </c>
      <c r="D46" s="5">
        <v>3.6204590790000002</v>
      </c>
      <c r="E46" s="5">
        <v>3.7489956360000001</v>
      </c>
      <c r="F46" s="5">
        <v>4.307590147</v>
      </c>
      <c r="H46" s="17" t="s">
        <v>130</v>
      </c>
      <c r="I46" s="5">
        <v>-2.6829999999999998</v>
      </c>
      <c r="J46" s="5" t="s">
        <v>979</v>
      </c>
      <c r="K46" s="5" t="s">
        <v>72</v>
      </c>
      <c r="L46" s="5" t="s">
        <v>73</v>
      </c>
      <c r="M46" s="5" t="s">
        <v>74</v>
      </c>
    </row>
    <row r="47" spans="1:13">
      <c r="A47" s="5">
        <v>0.98863213699999997</v>
      </c>
      <c r="B47" s="5">
        <v>1.2548171669999999</v>
      </c>
      <c r="C47" s="5">
        <v>2.1391722799999999</v>
      </c>
      <c r="D47" s="5">
        <v>3.611298219</v>
      </c>
      <c r="E47" s="5">
        <v>3.2497210829999998</v>
      </c>
      <c r="F47" s="5">
        <v>4.4358646339999996</v>
      </c>
      <c r="H47" s="17" t="s">
        <v>132</v>
      </c>
      <c r="I47" s="5">
        <v>-2.395</v>
      </c>
      <c r="J47" s="5" t="s">
        <v>980</v>
      </c>
      <c r="K47" s="5" t="s">
        <v>72</v>
      </c>
      <c r="L47" s="5" t="s">
        <v>73</v>
      </c>
      <c r="M47" s="5" t="s">
        <v>74</v>
      </c>
    </row>
    <row r="48" spans="1:13">
      <c r="A48" s="3"/>
      <c r="B48" s="3"/>
      <c r="C48" s="2"/>
      <c r="H48" s="17" t="s">
        <v>134</v>
      </c>
      <c r="I48" s="5">
        <v>-3.2989999999999999</v>
      </c>
      <c r="J48" s="5" t="s">
        <v>981</v>
      </c>
      <c r="K48" s="5" t="s">
        <v>72</v>
      </c>
      <c r="L48" s="5" t="s">
        <v>73</v>
      </c>
      <c r="M48" s="5" t="s">
        <v>74</v>
      </c>
    </row>
    <row r="49" spans="1:13">
      <c r="A49" s="3"/>
      <c r="B49" s="3"/>
      <c r="C49" s="2"/>
      <c r="H49" s="17" t="s">
        <v>136</v>
      </c>
      <c r="I49" s="5">
        <v>-1.016</v>
      </c>
      <c r="J49" s="5" t="s">
        <v>982</v>
      </c>
      <c r="K49" s="5" t="s">
        <v>72</v>
      </c>
      <c r="L49" s="5" t="s">
        <v>73</v>
      </c>
      <c r="M49" s="5" t="s">
        <v>74</v>
      </c>
    </row>
    <row r="50" spans="1:13">
      <c r="A50" s="3"/>
      <c r="B50" s="3"/>
      <c r="C50" s="2"/>
      <c r="H50" s="17" t="s">
        <v>138</v>
      </c>
      <c r="I50" s="5">
        <v>-2.423</v>
      </c>
      <c r="J50" s="5" t="s">
        <v>983</v>
      </c>
      <c r="K50" s="5" t="s">
        <v>72</v>
      </c>
      <c r="L50" s="5" t="s">
        <v>73</v>
      </c>
      <c r="M50" s="5" t="s">
        <v>74</v>
      </c>
    </row>
    <row r="51" spans="1:13">
      <c r="A51" s="3"/>
      <c r="B51" s="3"/>
      <c r="C51" s="2"/>
      <c r="H51" s="17" t="s">
        <v>140</v>
      </c>
      <c r="I51" s="5">
        <v>-2.1360000000000001</v>
      </c>
      <c r="J51" s="5" t="s">
        <v>984</v>
      </c>
      <c r="K51" s="5" t="s">
        <v>72</v>
      </c>
      <c r="L51" s="5" t="s">
        <v>73</v>
      </c>
      <c r="M51" s="5" t="s">
        <v>74</v>
      </c>
    </row>
    <row r="52" spans="1:13">
      <c r="A52" s="3"/>
      <c r="B52" s="3"/>
      <c r="C52" s="2"/>
      <c r="H52" s="17" t="s">
        <v>142</v>
      </c>
      <c r="I52" s="5">
        <v>-3.0390000000000001</v>
      </c>
      <c r="J52" s="5" t="s">
        <v>985</v>
      </c>
      <c r="K52" s="5" t="s">
        <v>72</v>
      </c>
      <c r="L52" s="5" t="s">
        <v>73</v>
      </c>
      <c r="M52" s="5" t="s">
        <v>74</v>
      </c>
    </row>
    <row r="53" spans="1:13">
      <c r="A53" s="3"/>
      <c r="B53" s="3"/>
      <c r="C53" s="2"/>
      <c r="H53" s="26" t="s">
        <v>144</v>
      </c>
      <c r="I53" s="5">
        <v>-1.407</v>
      </c>
      <c r="J53" s="5" t="s">
        <v>986</v>
      </c>
      <c r="K53" s="5" t="s">
        <v>72</v>
      </c>
      <c r="L53" s="19" t="s">
        <v>73</v>
      </c>
      <c r="M53" s="19" t="s">
        <v>74</v>
      </c>
    </row>
    <row r="54" spans="1:13">
      <c r="A54" s="3"/>
      <c r="B54" s="3"/>
      <c r="C54" s="2"/>
      <c r="H54" s="17" t="s">
        <v>146</v>
      </c>
      <c r="I54" s="5">
        <v>-1.1200000000000001</v>
      </c>
      <c r="J54" s="5" t="s">
        <v>987</v>
      </c>
      <c r="K54" s="5" t="s">
        <v>72</v>
      </c>
      <c r="L54" s="5" t="s">
        <v>73</v>
      </c>
      <c r="M54" s="5" t="s">
        <v>74</v>
      </c>
    </row>
    <row r="55" spans="1:13">
      <c r="A55" s="3"/>
      <c r="B55" s="3"/>
      <c r="C55" s="2"/>
      <c r="H55" s="17" t="s">
        <v>148</v>
      </c>
      <c r="I55" s="5">
        <v>-2.0230000000000001</v>
      </c>
      <c r="J55" s="5" t="s">
        <v>988</v>
      </c>
      <c r="K55" s="5" t="s">
        <v>72</v>
      </c>
      <c r="L55" s="5" t="s">
        <v>73</v>
      </c>
      <c r="M55" s="5" t="s">
        <v>74</v>
      </c>
    </row>
    <row r="56" spans="1:13">
      <c r="A56" s="3"/>
      <c r="B56" s="3"/>
      <c r="C56" s="2"/>
      <c r="H56" s="17" t="s">
        <v>150</v>
      </c>
      <c r="I56" s="5">
        <v>0.28710000000000002</v>
      </c>
      <c r="J56" s="5" t="s">
        <v>989</v>
      </c>
      <c r="K56" s="5" t="s">
        <v>68</v>
      </c>
      <c r="L56" s="5" t="s">
        <v>69</v>
      </c>
      <c r="M56" s="5">
        <v>0.32579999999999998</v>
      </c>
    </row>
    <row r="57" spans="1:13">
      <c r="A57" s="3"/>
      <c r="B57" s="3"/>
      <c r="C57" s="2"/>
      <c r="H57" s="17" t="s">
        <v>152</v>
      </c>
      <c r="I57" s="5">
        <v>-0.61639999999999995</v>
      </c>
      <c r="J57" s="5" t="s">
        <v>990</v>
      </c>
      <c r="K57" s="5" t="s">
        <v>72</v>
      </c>
      <c r="L57" s="5" t="s">
        <v>76</v>
      </c>
      <c r="M57" s="5">
        <v>6.0000000000000001E-3</v>
      </c>
    </row>
    <row r="58" spans="1:13">
      <c r="A58" s="3"/>
      <c r="B58" s="3"/>
      <c r="C58" s="2"/>
      <c r="H58" s="26" t="s">
        <v>154</v>
      </c>
      <c r="I58" s="5">
        <v>-0.90349999999999997</v>
      </c>
      <c r="J58" s="5" t="s">
        <v>991</v>
      </c>
      <c r="K58" s="5" t="s">
        <v>72</v>
      </c>
      <c r="L58" s="19" t="s">
        <v>83</v>
      </c>
      <c r="M58" s="19">
        <v>2.0000000000000001E-4</v>
      </c>
    </row>
    <row r="59" spans="1:13">
      <c r="A59" s="3"/>
      <c r="B59" s="3"/>
      <c r="C59" s="2"/>
    </row>
    <row r="60" spans="1:13">
      <c r="A60" s="3"/>
      <c r="B60" s="3"/>
      <c r="C60" s="2"/>
    </row>
    <row r="61" spans="1:13">
      <c r="A61" s="3"/>
      <c r="B61" s="3"/>
      <c r="C61" s="2"/>
    </row>
    <row r="62" spans="1:13">
      <c r="A62" s="3"/>
      <c r="B62" s="3"/>
      <c r="C62" s="2"/>
    </row>
    <row r="63" spans="1:13">
      <c r="A63" s="3"/>
      <c r="B63" s="3"/>
      <c r="C63" s="2"/>
    </row>
    <row r="64" spans="1:13">
      <c r="A64" s="3"/>
      <c r="B64" s="3"/>
      <c r="C64" s="2"/>
    </row>
    <row r="65" spans="1:3">
      <c r="A65" s="3"/>
      <c r="B65" s="3"/>
      <c r="C65" s="2"/>
    </row>
    <row r="66" spans="1:3">
      <c r="A66" s="3"/>
      <c r="B66" s="3"/>
      <c r="C66" s="2"/>
    </row>
    <row r="67" spans="1:3">
      <c r="A67" s="3"/>
      <c r="B67" s="3"/>
      <c r="C67" s="2"/>
    </row>
    <row r="68" spans="1:3">
      <c r="A68" s="3"/>
      <c r="B68" s="3"/>
      <c r="C68" s="2"/>
    </row>
    <row r="69" spans="1:3">
      <c r="A69" s="3"/>
      <c r="B69" s="3"/>
      <c r="C69" s="2"/>
    </row>
    <row r="70" spans="1:3">
      <c r="A70" s="3"/>
      <c r="B70" s="3"/>
      <c r="C70" s="2"/>
    </row>
    <row r="71" spans="1:3">
      <c r="A71" s="3"/>
      <c r="B71" s="3"/>
      <c r="C71" s="2"/>
    </row>
    <row r="72" spans="1:3">
      <c r="A72" s="3"/>
      <c r="B72" s="3"/>
      <c r="C72" s="2"/>
    </row>
    <row r="73" spans="1:3">
      <c r="A73" s="3"/>
      <c r="B73" s="3"/>
      <c r="C73" s="2"/>
    </row>
    <row r="74" spans="1:3">
      <c r="A74" s="3"/>
      <c r="B74" s="3"/>
      <c r="C74" s="2"/>
    </row>
    <row r="75" spans="1:3">
      <c r="A75" s="3"/>
      <c r="B75" s="3"/>
      <c r="C75" s="2"/>
    </row>
    <row r="76" spans="1:3">
      <c r="A76" s="3"/>
      <c r="B76" s="3"/>
      <c r="C76" s="2"/>
    </row>
    <row r="77" spans="1:3">
      <c r="A77" s="3"/>
      <c r="B77" s="3"/>
      <c r="C77" s="2"/>
    </row>
    <row r="78" spans="1:3">
      <c r="A78" s="3"/>
      <c r="B78" s="3"/>
      <c r="C78" s="2"/>
    </row>
    <row r="79" spans="1:3">
      <c r="A79" s="3"/>
      <c r="B79" s="3"/>
      <c r="C79" s="2"/>
    </row>
    <row r="80" spans="1:3">
      <c r="A80" s="3"/>
      <c r="B80" s="3"/>
      <c r="C80" s="2"/>
    </row>
    <row r="81" spans="1:3">
      <c r="A81" s="3"/>
      <c r="B81" s="3"/>
      <c r="C81" s="2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F8F42-86E6-C947-A781-6E7E7CF77BCC}">
  <dimension ref="A1:M57"/>
  <sheetViews>
    <sheetView workbookViewId="0">
      <selection activeCell="D41" sqref="D41"/>
    </sheetView>
  </sheetViews>
  <sheetFormatPr baseColWidth="10" defaultRowHeight="13"/>
  <cols>
    <col min="2" max="2" width="16.3984375" bestFit="1" customWidth="1"/>
    <col min="3" max="3" width="15.796875" bestFit="1" customWidth="1"/>
    <col min="4" max="4" width="32" bestFit="1" customWidth="1"/>
    <col min="5" max="5" width="15.796875" bestFit="1" customWidth="1"/>
    <col min="6" max="6" width="23" bestFit="1" customWidth="1"/>
    <col min="8" max="8" width="32.796875" bestFit="1" customWidth="1"/>
    <col min="9" max="9" width="10.796875" bestFit="1" customWidth="1"/>
    <col min="10" max="10" width="19.1992187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3">
      <c r="A1" s="13" t="s">
        <v>896</v>
      </c>
      <c r="C1" s="2"/>
    </row>
    <row r="2" spans="1:13">
      <c r="A2" s="34" t="s">
        <v>890</v>
      </c>
      <c r="B2" s="34" t="s">
        <v>891</v>
      </c>
      <c r="C2" s="2"/>
      <c r="D2" s="17" t="s">
        <v>563</v>
      </c>
      <c r="E2" s="5"/>
    </row>
    <row r="3" spans="1:13">
      <c r="A3" s="5">
        <v>0.86893220299999996</v>
      </c>
      <c r="B3" s="5">
        <v>2113.5687160000002</v>
      </c>
      <c r="C3" s="2"/>
      <c r="D3" s="17" t="s">
        <v>81</v>
      </c>
      <c r="E3" s="19">
        <v>1E-4</v>
      </c>
    </row>
    <row r="4" spans="1:13">
      <c r="A4" s="5">
        <v>0.97015230600000002</v>
      </c>
      <c r="B4" s="5">
        <v>2643.9211399999999</v>
      </c>
      <c r="C4" s="2"/>
      <c r="D4" s="17" t="s">
        <v>82</v>
      </c>
      <c r="E4" s="19" t="s">
        <v>83</v>
      </c>
    </row>
    <row r="5" spans="1:13">
      <c r="A5" s="5">
        <v>1.1609154909999999</v>
      </c>
      <c r="B5" s="5">
        <v>2633.5549900000001</v>
      </c>
      <c r="C5" s="2"/>
      <c r="D5" s="17" t="s">
        <v>84</v>
      </c>
      <c r="E5" s="5" t="s">
        <v>72</v>
      </c>
    </row>
    <row r="6" spans="1:13">
      <c r="A6" s="3"/>
      <c r="B6" s="3"/>
      <c r="C6" s="2"/>
      <c r="D6" s="17" t="s">
        <v>85</v>
      </c>
      <c r="E6" s="5" t="s">
        <v>86</v>
      </c>
    </row>
    <row r="7" spans="1:13">
      <c r="A7" s="3"/>
      <c r="B7" s="3"/>
      <c r="C7" s="2"/>
      <c r="D7" s="17" t="s">
        <v>87</v>
      </c>
      <c r="E7" s="5" t="s">
        <v>915</v>
      </c>
    </row>
    <row r="8" spans="1:13">
      <c r="A8" s="3"/>
      <c r="B8" s="3"/>
      <c r="C8" s="2"/>
      <c r="H8" s="17" t="s">
        <v>61</v>
      </c>
      <c r="I8" s="5" t="s">
        <v>125</v>
      </c>
      <c r="J8" s="5" t="s">
        <v>63</v>
      </c>
      <c r="K8" s="5" t="s">
        <v>64</v>
      </c>
      <c r="L8" s="5" t="s">
        <v>65</v>
      </c>
      <c r="M8" s="5" t="s">
        <v>66</v>
      </c>
    </row>
    <row r="9" spans="1:13">
      <c r="A9" s="25" t="s">
        <v>916</v>
      </c>
      <c r="B9" s="3"/>
      <c r="C9" s="2"/>
      <c r="H9" s="26" t="s">
        <v>126</v>
      </c>
      <c r="I9" s="5">
        <v>-0.54190000000000005</v>
      </c>
      <c r="J9" s="5" t="s">
        <v>917</v>
      </c>
      <c r="K9" s="5" t="s">
        <v>72</v>
      </c>
      <c r="L9" s="19" t="s">
        <v>83</v>
      </c>
      <c r="M9" s="19">
        <v>5.0000000000000001E-4</v>
      </c>
    </row>
    <row r="10" spans="1:13">
      <c r="A10" s="34" t="s">
        <v>263</v>
      </c>
      <c r="B10" s="34" t="s">
        <v>894</v>
      </c>
      <c r="C10" s="34" t="s">
        <v>895</v>
      </c>
      <c r="D10" s="34" t="s">
        <v>897</v>
      </c>
      <c r="E10" s="34" t="s">
        <v>898</v>
      </c>
      <c r="F10" s="34" t="s">
        <v>899</v>
      </c>
      <c r="H10" s="17" t="s">
        <v>128</v>
      </c>
      <c r="I10" s="5">
        <v>-0.2424</v>
      </c>
      <c r="J10" s="5" t="s">
        <v>918</v>
      </c>
      <c r="K10" s="5" t="s">
        <v>68</v>
      </c>
      <c r="L10" s="5" t="s">
        <v>69</v>
      </c>
      <c r="M10" s="5">
        <v>0.12790000000000001</v>
      </c>
    </row>
    <row r="11" spans="1:13">
      <c r="A11" s="5">
        <v>1.1097911730000001</v>
      </c>
      <c r="B11" s="5">
        <v>1.5097911340000001</v>
      </c>
      <c r="C11" s="5">
        <v>1.3836479749999999</v>
      </c>
      <c r="D11" s="5">
        <v>1.7986034150000001</v>
      </c>
      <c r="E11" s="5">
        <v>1.0620586270000001</v>
      </c>
      <c r="F11" s="5">
        <v>1.813018046</v>
      </c>
      <c r="H11" s="17" t="s">
        <v>130</v>
      </c>
      <c r="I11" s="5">
        <v>-0.64859999999999995</v>
      </c>
      <c r="J11" s="5" t="s">
        <v>919</v>
      </c>
      <c r="K11" s="5" t="s">
        <v>72</v>
      </c>
      <c r="L11" s="5" t="s">
        <v>73</v>
      </c>
      <c r="M11" s="5" t="s">
        <v>74</v>
      </c>
    </row>
    <row r="12" spans="1:13">
      <c r="A12" s="5">
        <v>0.99611897900000002</v>
      </c>
      <c r="B12" s="5">
        <v>1.574313198</v>
      </c>
      <c r="C12" s="5">
        <v>1.106238748</v>
      </c>
      <c r="D12" s="5">
        <v>1.644216117</v>
      </c>
      <c r="E12" s="5">
        <v>1.1673517499999999</v>
      </c>
      <c r="F12" s="5">
        <v>1.8792312339999999</v>
      </c>
      <c r="H12" s="17" t="s">
        <v>132</v>
      </c>
      <c r="I12" s="5">
        <v>-6.522E-2</v>
      </c>
      <c r="J12" s="5" t="s">
        <v>920</v>
      </c>
      <c r="K12" s="5" t="s">
        <v>68</v>
      </c>
      <c r="L12" s="5" t="s">
        <v>69</v>
      </c>
      <c r="M12" s="5">
        <v>0.97109999999999996</v>
      </c>
    </row>
    <row r="13" spans="1:13">
      <c r="A13" s="5">
        <v>0.89408984800000002</v>
      </c>
      <c r="B13" s="5">
        <v>1.541714665</v>
      </c>
      <c r="C13" s="5">
        <v>1.2371923869999999</v>
      </c>
      <c r="D13" s="5">
        <v>1.5030810109999999</v>
      </c>
      <c r="E13" s="5">
        <v>0.966262764</v>
      </c>
      <c r="F13" s="5">
        <v>1.749137825</v>
      </c>
      <c r="H13" s="17" t="s">
        <v>134</v>
      </c>
      <c r="I13" s="5">
        <v>-0.81379999999999997</v>
      </c>
      <c r="J13" s="5" t="s">
        <v>921</v>
      </c>
      <c r="K13" s="5" t="s">
        <v>72</v>
      </c>
      <c r="L13" s="5" t="s">
        <v>73</v>
      </c>
      <c r="M13" s="5" t="s">
        <v>74</v>
      </c>
    </row>
    <row r="14" spans="1:13">
      <c r="A14" s="3"/>
      <c r="B14" s="3"/>
      <c r="C14" s="2"/>
      <c r="H14" s="17" t="s">
        <v>136</v>
      </c>
      <c r="I14" s="5">
        <v>0.29959999999999998</v>
      </c>
      <c r="J14" s="5" t="s">
        <v>922</v>
      </c>
      <c r="K14" s="5" t="s">
        <v>72</v>
      </c>
      <c r="L14" s="5" t="s">
        <v>79</v>
      </c>
      <c r="M14" s="5">
        <v>4.3400000000000001E-2</v>
      </c>
    </row>
    <row r="15" spans="1:13">
      <c r="A15" s="3"/>
      <c r="B15" s="3"/>
      <c r="C15" s="2"/>
      <c r="H15" s="17" t="s">
        <v>138</v>
      </c>
      <c r="I15" s="5">
        <v>-0.1067</v>
      </c>
      <c r="J15" s="5" t="s">
        <v>923</v>
      </c>
      <c r="K15" s="5" t="s">
        <v>68</v>
      </c>
      <c r="L15" s="5" t="s">
        <v>69</v>
      </c>
      <c r="M15" s="5">
        <v>0.8165</v>
      </c>
    </row>
    <row r="16" spans="1:13">
      <c r="A16" s="3"/>
      <c r="B16" s="3"/>
      <c r="C16" s="2"/>
      <c r="H16" s="17" t="s">
        <v>140</v>
      </c>
      <c r="I16" s="5">
        <v>0.47670000000000001</v>
      </c>
      <c r="J16" s="5" t="s">
        <v>924</v>
      </c>
      <c r="K16" s="5" t="s">
        <v>72</v>
      </c>
      <c r="L16" s="5" t="s">
        <v>76</v>
      </c>
      <c r="M16" s="5">
        <v>1.5E-3</v>
      </c>
    </row>
    <row r="17" spans="1:13">
      <c r="A17" s="3"/>
      <c r="B17" s="3"/>
      <c r="C17" s="2"/>
      <c r="H17" s="17" t="s">
        <v>142</v>
      </c>
      <c r="I17" s="5">
        <v>-0.27189999999999998</v>
      </c>
      <c r="J17" s="5" t="s">
        <v>925</v>
      </c>
      <c r="K17" s="5" t="s">
        <v>68</v>
      </c>
      <c r="L17" s="5" t="s">
        <v>69</v>
      </c>
      <c r="M17" s="5">
        <v>7.3899999999999993E-2</v>
      </c>
    </row>
    <row r="18" spans="1:13">
      <c r="A18" s="3"/>
      <c r="B18" s="3"/>
      <c r="C18" s="2"/>
      <c r="H18" s="26" t="s">
        <v>144</v>
      </c>
      <c r="I18" s="5">
        <v>-0.40629999999999999</v>
      </c>
      <c r="J18" s="5" t="s">
        <v>926</v>
      </c>
      <c r="K18" s="5" t="s">
        <v>72</v>
      </c>
      <c r="L18" s="19" t="s">
        <v>76</v>
      </c>
      <c r="M18" s="19">
        <v>5.4999999999999997E-3</v>
      </c>
    </row>
    <row r="19" spans="1:13">
      <c r="A19" s="3"/>
      <c r="B19" s="3"/>
      <c r="C19" s="2"/>
      <c r="H19" s="17" t="s">
        <v>146</v>
      </c>
      <c r="I19" s="5">
        <v>0.17710000000000001</v>
      </c>
      <c r="J19" s="5" t="s">
        <v>927</v>
      </c>
      <c r="K19" s="5" t="s">
        <v>68</v>
      </c>
      <c r="L19" s="5" t="s">
        <v>69</v>
      </c>
      <c r="M19" s="5">
        <v>0.37819999999999998</v>
      </c>
    </row>
    <row r="20" spans="1:13">
      <c r="A20" s="3"/>
      <c r="B20" s="3"/>
      <c r="C20" s="2"/>
      <c r="H20" s="17" t="s">
        <v>148</v>
      </c>
      <c r="I20" s="5">
        <v>-0.57140000000000002</v>
      </c>
      <c r="J20" s="5" t="s">
        <v>928</v>
      </c>
      <c r="K20" s="5" t="s">
        <v>72</v>
      </c>
      <c r="L20" s="5" t="s">
        <v>83</v>
      </c>
      <c r="M20" s="5">
        <v>2.9999999999999997E-4</v>
      </c>
    </row>
    <row r="21" spans="1:13">
      <c r="A21" s="3"/>
      <c r="B21" s="3"/>
      <c r="C21" s="2"/>
      <c r="H21" s="17" t="s">
        <v>150</v>
      </c>
      <c r="I21" s="5">
        <v>0.58340000000000003</v>
      </c>
      <c r="J21" s="5" t="s">
        <v>929</v>
      </c>
      <c r="K21" s="5" t="s">
        <v>72</v>
      </c>
      <c r="L21" s="5" t="s">
        <v>83</v>
      </c>
      <c r="M21" s="5">
        <v>2.0000000000000001E-4</v>
      </c>
    </row>
    <row r="22" spans="1:13">
      <c r="A22" s="3"/>
      <c r="B22" s="3"/>
      <c r="C22" s="2"/>
      <c r="H22" s="17" t="s">
        <v>152</v>
      </c>
      <c r="I22" s="5">
        <v>-0.16520000000000001</v>
      </c>
      <c r="J22" s="5" t="s">
        <v>930</v>
      </c>
      <c r="K22" s="5" t="s">
        <v>68</v>
      </c>
      <c r="L22" s="5" t="s">
        <v>69</v>
      </c>
      <c r="M22" s="5">
        <v>0.44729999999999998</v>
      </c>
    </row>
    <row r="23" spans="1:13">
      <c r="A23" s="3"/>
      <c r="B23" s="3"/>
      <c r="C23" s="2"/>
      <c r="H23" s="26" t="s">
        <v>154</v>
      </c>
      <c r="I23" s="5">
        <v>-0.74860000000000004</v>
      </c>
      <c r="J23" s="5" t="s">
        <v>931</v>
      </c>
      <c r="K23" s="5" t="s">
        <v>72</v>
      </c>
      <c r="L23" s="19" t="s">
        <v>73</v>
      </c>
      <c r="M23" s="19" t="s">
        <v>74</v>
      </c>
    </row>
    <row r="24" spans="1:13">
      <c r="A24" s="3"/>
      <c r="B24" s="3"/>
      <c r="C24" s="2"/>
    </row>
    <row r="25" spans="1:13">
      <c r="A25" s="25" t="s">
        <v>285</v>
      </c>
      <c r="B25" s="3"/>
      <c r="C25" s="2"/>
      <c r="H25" s="17" t="s">
        <v>61</v>
      </c>
      <c r="I25" s="5" t="s">
        <v>125</v>
      </c>
      <c r="J25" s="5" t="s">
        <v>63</v>
      </c>
      <c r="K25" s="5" t="s">
        <v>64</v>
      </c>
      <c r="L25" s="5" t="s">
        <v>65</v>
      </c>
      <c r="M25" s="5" t="s">
        <v>66</v>
      </c>
    </row>
    <row r="26" spans="1:13">
      <c r="A26" s="34" t="s">
        <v>263</v>
      </c>
      <c r="B26" s="34" t="s">
        <v>894</v>
      </c>
      <c r="C26" s="34" t="s">
        <v>895</v>
      </c>
      <c r="D26" s="34" t="s">
        <v>897</v>
      </c>
      <c r="E26" s="34" t="s">
        <v>898</v>
      </c>
      <c r="F26" s="34" t="s">
        <v>899</v>
      </c>
      <c r="H26" s="26" t="s">
        <v>126</v>
      </c>
      <c r="I26" s="5">
        <v>-0.38030000000000003</v>
      </c>
      <c r="J26" s="5" t="s">
        <v>932</v>
      </c>
      <c r="K26" s="5" t="s">
        <v>68</v>
      </c>
      <c r="L26" s="19" t="s">
        <v>69</v>
      </c>
      <c r="M26" s="19">
        <v>0.83050000000000002</v>
      </c>
    </row>
    <row r="27" spans="1:13">
      <c r="A27" s="5">
        <v>1.0801791140000001</v>
      </c>
      <c r="B27" s="5">
        <v>1.2137447619999999</v>
      </c>
      <c r="C27" s="5">
        <v>1.0436261490000001</v>
      </c>
      <c r="D27" s="5">
        <v>2.1950587330000002</v>
      </c>
      <c r="E27" s="5">
        <v>1.9023215410000001</v>
      </c>
      <c r="F27" s="5">
        <v>2.884549625</v>
      </c>
      <c r="H27" s="17" t="s">
        <v>128</v>
      </c>
      <c r="I27" s="5">
        <v>-0.31900000000000001</v>
      </c>
      <c r="J27" s="5" t="s">
        <v>933</v>
      </c>
      <c r="K27" s="5" t="s">
        <v>68</v>
      </c>
      <c r="L27" s="5" t="s">
        <v>69</v>
      </c>
      <c r="M27" s="5">
        <v>0.90800000000000003</v>
      </c>
    </row>
    <row r="28" spans="1:13">
      <c r="A28" s="5">
        <v>0.924608655</v>
      </c>
      <c r="B28" s="5">
        <v>1.3732695989999999</v>
      </c>
      <c r="C28" s="5">
        <v>1.615044935</v>
      </c>
      <c r="D28" s="5">
        <v>3.40713694</v>
      </c>
      <c r="E28" s="5">
        <v>1.9172640009999999</v>
      </c>
      <c r="F28" s="5">
        <v>3.4739166890000002</v>
      </c>
      <c r="H28" s="17" t="s">
        <v>130</v>
      </c>
      <c r="I28" s="5">
        <v>-1.7789999999999999</v>
      </c>
      <c r="J28" s="5" t="s">
        <v>934</v>
      </c>
      <c r="K28" s="5" t="s">
        <v>72</v>
      </c>
      <c r="L28" s="5" t="s">
        <v>76</v>
      </c>
      <c r="M28" s="5">
        <v>1.2999999999999999E-3</v>
      </c>
    </row>
    <row r="29" spans="1:13">
      <c r="A29" s="5">
        <v>0.995212231</v>
      </c>
      <c r="B29" s="5">
        <v>1.5537610980000001</v>
      </c>
      <c r="C29" s="5">
        <v>1.2982692810000001</v>
      </c>
      <c r="D29" s="5">
        <v>2.734751487</v>
      </c>
      <c r="E29" s="5">
        <v>1.932323832</v>
      </c>
      <c r="F29" s="5">
        <v>4.1837023919999998</v>
      </c>
      <c r="H29" s="17" t="s">
        <v>132</v>
      </c>
      <c r="I29" s="5">
        <v>-0.9173</v>
      </c>
      <c r="J29" s="5" t="s">
        <v>935</v>
      </c>
      <c r="K29" s="5" t="s">
        <v>68</v>
      </c>
      <c r="L29" s="5" t="s">
        <v>69</v>
      </c>
      <c r="M29" s="5">
        <v>0.1089</v>
      </c>
    </row>
    <row r="30" spans="1:13">
      <c r="A30" s="3"/>
      <c r="B30" s="3"/>
      <c r="C30" s="2"/>
      <c r="H30" s="17" t="s">
        <v>134</v>
      </c>
      <c r="I30" s="5">
        <v>-2.5139999999999998</v>
      </c>
      <c r="J30" s="5" t="s">
        <v>936</v>
      </c>
      <c r="K30" s="5" t="s">
        <v>72</v>
      </c>
      <c r="L30" s="5" t="s">
        <v>73</v>
      </c>
      <c r="M30" s="5" t="s">
        <v>74</v>
      </c>
    </row>
    <row r="31" spans="1:13">
      <c r="A31" s="3"/>
      <c r="B31" s="3"/>
      <c r="C31" s="2"/>
      <c r="H31" s="17" t="s">
        <v>136</v>
      </c>
      <c r="I31" s="5">
        <v>6.1280000000000001E-2</v>
      </c>
      <c r="J31" s="5" t="s">
        <v>937</v>
      </c>
      <c r="K31" s="5" t="s">
        <v>68</v>
      </c>
      <c r="L31" s="5" t="s">
        <v>69</v>
      </c>
      <c r="M31" s="5" t="s">
        <v>70</v>
      </c>
    </row>
    <row r="32" spans="1:13">
      <c r="A32" s="3"/>
      <c r="B32" s="3"/>
      <c r="C32" s="2"/>
      <c r="H32" s="17" t="s">
        <v>138</v>
      </c>
      <c r="I32" s="5">
        <v>-1.399</v>
      </c>
      <c r="J32" s="5" t="s">
        <v>938</v>
      </c>
      <c r="K32" s="5" t="s">
        <v>72</v>
      </c>
      <c r="L32" s="5" t="s">
        <v>76</v>
      </c>
      <c r="M32" s="5">
        <v>8.6999999999999994E-3</v>
      </c>
    </row>
    <row r="33" spans="1:13">
      <c r="A33" s="3"/>
      <c r="B33" s="3"/>
      <c r="C33" s="2"/>
      <c r="H33" s="17" t="s">
        <v>140</v>
      </c>
      <c r="I33" s="5">
        <v>-0.53700000000000003</v>
      </c>
      <c r="J33" s="5" t="s">
        <v>939</v>
      </c>
      <c r="K33" s="5" t="s">
        <v>68</v>
      </c>
      <c r="L33" s="5" t="s">
        <v>69</v>
      </c>
      <c r="M33" s="5">
        <v>0.56200000000000006</v>
      </c>
    </row>
    <row r="34" spans="1:13">
      <c r="A34" s="3"/>
      <c r="B34" s="3"/>
      <c r="C34" s="2"/>
      <c r="H34" s="17" t="s">
        <v>142</v>
      </c>
      <c r="I34" s="5">
        <v>-2.1339999999999999</v>
      </c>
      <c r="J34" s="5" t="s">
        <v>940</v>
      </c>
      <c r="K34" s="5" t="s">
        <v>72</v>
      </c>
      <c r="L34" s="5" t="s">
        <v>83</v>
      </c>
      <c r="M34" s="5">
        <v>2.0000000000000001E-4</v>
      </c>
    </row>
    <row r="35" spans="1:13">
      <c r="A35" s="3"/>
      <c r="B35" s="3"/>
      <c r="C35" s="2"/>
      <c r="H35" s="26" t="s">
        <v>144</v>
      </c>
      <c r="I35" s="5">
        <v>-1.46</v>
      </c>
      <c r="J35" s="5" t="s">
        <v>941</v>
      </c>
      <c r="K35" s="5" t="s">
        <v>72</v>
      </c>
      <c r="L35" s="19" t="s">
        <v>76</v>
      </c>
      <c r="M35" s="19">
        <v>6.3E-3</v>
      </c>
    </row>
    <row r="36" spans="1:13">
      <c r="A36" s="3"/>
      <c r="B36" s="3"/>
      <c r="C36" s="2"/>
      <c r="H36" s="17" t="s">
        <v>146</v>
      </c>
      <c r="I36" s="5">
        <v>-0.59830000000000005</v>
      </c>
      <c r="J36" s="5" t="s">
        <v>942</v>
      </c>
      <c r="K36" s="5" t="s">
        <v>68</v>
      </c>
      <c r="L36" s="5" t="s">
        <v>69</v>
      </c>
      <c r="M36" s="5">
        <v>0.45550000000000002</v>
      </c>
    </row>
    <row r="37" spans="1:13">
      <c r="H37" s="17" t="s">
        <v>148</v>
      </c>
      <c r="I37" s="5">
        <v>-2.1949999999999998</v>
      </c>
      <c r="J37" s="5" t="s">
        <v>943</v>
      </c>
      <c r="K37" s="5" t="s">
        <v>72</v>
      </c>
      <c r="L37" s="5" t="s">
        <v>83</v>
      </c>
      <c r="M37" s="5">
        <v>2.0000000000000001E-4</v>
      </c>
    </row>
    <row r="38" spans="1:13">
      <c r="H38" s="17" t="s">
        <v>150</v>
      </c>
      <c r="I38" s="5">
        <v>0.86170000000000002</v>
      </c>
      <c r="J38" s="5" t="s">
        <v>944</v>
      </c>
      <c r="K38" s="5" t="s">
        <v>68</v>
      </c>
      <c r="L38" s="5" t="s">
        <v>69</v>
      </c>
      <c r="M38" s="5">
        <v>0.14369999999999999</v>
      </c>
    </row>
    <row r="39" spans="1:13">
      <c r="H39" s="17" t="s">
        <v>152</v>
      </c>
      <c r="I39" s="5">
        <v>-0.73509999999999998</v>
      </c>
      <c r="J39" s="5" t="s">
        <v>945</v>
      </c>
      <c r="K39" s="5" t="s">
        <v>68</v>
      </c>
      <c r="L39" s="5" t="s">
        <v>69</v>
      </c>
      <c r="M39" s="5">
        <v>0.2606</v>
      </c>
    </row>
    <row r="40" spans="1:13">
      <c r="H40" s="26" t="s">
        <v>154</v>
      </c>
      <c r="I40" s="5">
        <v>-1.597</v>
      </c>
      <c r="J40" s="5" t="s">
        <v>946</v>
      </c>
      <c r="K40" s="5" t="s">
        <v>72</v>
      </c>
      <c r="L40" s="19" t="s">
        <v>76</v>
      </c>
      <c r="M40" s="19">
        <v>3.0999999999999999E-3</v>
      </c>
    </row>
    <row r="42" spans="1:13">
      <c r="A42" s="25" t="s">
        <v>172</v>
      </c>
      <c r="B42" s="3"/>
      <c r="C42" s="2"/>
      <c r="H42" s="17" t="s">
        <v>61</v>
      </c>
      <c r="I42" s="5" t="s">
        <v>125</v>
      </c>
      <c r="J42" s="5" t="s">
        <v>63</v>
      </c>
      <c r="K42" s="5" t="s">
        <v>64</v>
      </c>
      <c r="L42" s="5" t="s">
        <v>65</v>
      </c>
      <c r="M42" s="5" t="s">
        <v>66</v>
      </c>
    </row>
    <row r="43" spans="1:13">
      <c r="A43" s="34" t="s">
        <v>263</v>
      </c>
      <c r="B43" s="34" t="s">
        <v>894</v>
      </c>
      <c r="C43" s="34" t="s">
        <v>895</v>
      </c>
      <c r="D43" s="34" t="s">
        <v>897</v>
      </c>
      <c r="E43" s="34" t="s">
        <v>898</v>
      </c>
      <c r="F43" s="34" t="s">
        <v>899</v>
      </c>
      <c r="H43" s="26" t="s">
        <v>126</v>
      </c>
      <c r="I43" s="5">
        <v>-1.8979999999999999</v>
      </c>
      <c r="J43" s="5" t="s">
        <v>947</v>
      </c>
      <c r="K43" s="5" t="s">
        <v>68</v>
      </c>
      <c r="L43" s="19" t="s">
        <v>69</v>
      </c>
      <c r="M43" s="19">
        <v>0.3246</v>
      </c>
    </row>
    <row r="44" spans="1:13">
      <c r="A44" s="5">
        <v>1.0268696749999999</v>
      </c>
      <c r="B44" s="5">
        <v>3.4436743270000001</v>
      </c>
      <c r="C44" s="5">
        <v>2.9326351879999999</v>
      </c>
      <c r="D44" s="5">
        <v>11.3929876</v>
      </c>
      <c r="E44" s="5">
        <v>3.447339435</v>
      </c>
      <c r="F44" s="5">
        <v>8.5288706699999999</v>
      </c>
      <c r="H44" s="17" t="s">
        <v>128</v>
      </c>
      <c r="I44" s="5">
        <v>-2.0059999999999998</v>
      </c>
      <c r="J44" s="5" t="s">
        <v>948</v>
      </c>
      <c r="K44" s="5" t="s">
        <v>68</v>
      </c>
      <c r="L44" s="5" t="s">
        <v>69</v>
      </c>
      <c r="M44" s="5">
        <v>0.27439999999999998</v>
      </c>
    </row>
    <row r="45" spans="1:13">
      <c r="A45" s="5">
        <v>0.973368868</v>
      </c>
      <c r="B45" s="5">
        <v>2.3847121690000002</v>
      </c>
      <c r="C45" s="5">
        <v>3.0057949480000001</v>
      </c>
      <c r="D45" s="5">
        <v>12.520178749999999</v>
      </c>
      <c r="E45" s="5">
        <v>4.0530300859999997</v>
      </c>
      <c r="F45" s="5">
        <v>6.5673512729999999</v>
      </c>
      <c r="H45" s="17" t="s">
        <v>130</v>
      </c>
      <c r="I45" s="5">
        <v>-10.43</v>
      </c>
      <c r="J45" s="5" t="s">
        <v>949</v>
      </c>
      <c r="K45" s="5" t="s">
        <v>72</v>
      </c>
      <c r="L45" s="5" t="s">
        <v>73</v>
      </c>
      <c r="M45" s="5" t="s">
        <v>74</v>
      </c>
    </row>
    <row r="46" spans="1:13">
      <c r="A46" s="5">
        <v>0.99976145800000005</v>
      </c>
      <c r="B46" s="5">
        <v>2.8656887599999998</v>
      </c>
      <c r="C46" s="5">
        <v>3.080779808</v>
      </c>
      <c r="D46" s="5">
        <v>10.36727743</v>
      </c>
      <c r="E46" s="5">
        <v>4.7651393740000003</v>
      </c>
      <c r="F46" s="5">
        <v>11.076251579999999</v>
      </c>
      <c r="H46" s="17" t="s">
        <v>132</v>
      </c>
      <c r="I46" s="5">
        <v>-3.089</v>
      </c>
      <c r="J46" s="5" t="s">
        <v>950</v>
      </c>
      <c r="K46" s="5" t="s">
        <v>72</v>
      </c>
      <c r="L46" s="5" t="s">
        <v>79</v>
      </c>
      <c r="M46" s="5">
        <v>3.9199999999999999E-2</v>
      </c>
    </row>
    <row r="47" spans="1:13">
      <c r="H47" s="17" t="s">
        <v>134</v>
      </c>
      <c r="I47" s="5">
        <v>-7.7240000000000002</v>
      </c>
      <c r="J47" s="5" t="s">
        <v>951</v>
      </c>
      <c r="K47" s="5" t="s">
        <v>72</v>
      </c>
      <c r="L47" s="5" t="s">
        <v>73</v>
      </c>
      <c r="M47" s="5" t="s">
        <v>74</v>
      </c>
    </row>
    <row r="48" spans="1:13">
      <c r="H48" s="17" t="s">
        <v>136</v>
      </c>
      <c r="I48" s="5">
        <v>-0.1084</v>
      </c>
      <c r="J48" s="5" t="s">
        <v>952</v>
      </c>
      <c r="K48" s="5" t="s">
        <v>68</v>
      </c>
      <c r="L48" s="5" t="s">
        <v>69</v>
      </c>
      <c r="M48" s="5" t="s">
        <v>70</v>
      </c>
    </row>
    <row r="49" spans="8:13">
      <c r="H49" s="17" t="s">
        <v>138</v>
      </c>
      <c r="I49" s="5">
        <v>-8.5289999999999999</v>
      </c>
      <c r="J49" s="5" t="s">
        <v>953</v>
      </c>
      <c r="K49" s="5" t="s">
        <v>72</v>
      </c>
      <c r="L49" s="5" t="s">
        <v>73</v>
      </c>
      <c r="M49" s="5" t="s">
        <v>74</v>
      </c>
    </row>
    <row r="50" spans="8:13">
      <c r="H50" s="17" t="s">
        <v>140</v>
      </c>
      <c r="I50" s="5">
        <v>-1.19</v>
      </c>
      <c r="J50" s="5" t="s">
        <v>954</v>
      </c>
      <c r="K50" s="5" t="s">
        <v>68</v>
      </c>
      <c r="L50" s="5" t="s">
        <v>69</v>
      </c>
      <c r="M50" s="5">
        <v>0.75349999999999995</v>
      </c>
    </row>
    <row r="51" spans="8:13">
      <c r="H51" s="17" t="s">
        <v>142</v>
      </c>
      <c r="I51" s="5">
        <v>-5.8259999999999996</v>
      </c>
      <c r="J51" s="5" t="s">
        <v>955</v>
      </c>
      <c r="K51" s="5" t="s">
        <v>72</v>
      </c>
      <c r="L51" s="5" t="s">
        <v>83</v>
      </c>
      <c r="M51" s="5">
        <v>2.9999999999999997E-4</v>
      </c>
    </row>
    <row r="52" spans="8:13">
      <c r="H52" s="26" t="s">
        <v>144</v>
      </c>
      <c r="I52" s="5">
        <v>-8.42</v>
      </c>
      <c r="J52" s="5" t="s">
        <v>956</v>
      </c>
      <c r="K52" s="5" t="s">
        <v>72</v>
      </c>
      <c r="L52" s="19" t="s">
        <v>73</v>
      </c>
      <c r="M52" s="19" t="s">
        <v>74</v>
      </c>
    </row>
    <row r="53" spans="8:13">
      <c r="H53" s="17" t="s">
        <v>146</v>
      </c>
      <c r="I53" s="5">
        <v>-1.0820000000000001</v>
      </c>
      <c r="J53" s="5" t="s">
        <v>957</v>
      </c>
      <c r="K53" s="5" t="s">
        <v>68</v>
      </c>
      <c r="L53" s="5" t="s">
        <v>69</v>
      </c>
      <c r="M53" s="5">
        <v>0.81579999999999997</v>
      </c>
    </row>
    <row r="54" spans="8:13">
      <c r="H54" s="17" t="s">
        <v>148</v>
      </c>
      <c r="I54" s="5">
        <v>-5.718</v>
      </c>
      <c r="J54" s="5" t="s">
        <v>958</v>
      </c>
      <c r="K54" s="5" t="s">
        <v>72</v>
      </c>
      <c r="L54" s="5" t="s">
        <v>83</v>
      </c>
      <c r="M54" s="5">
        <v>2.9999999999999997E-4</v>
      </c>
    </row>
    <row r="55" spans="8:13">
      <c r="H55" s="17" t="s">
        <v>150</v>
      </c>
      <c r="I55" s="5">
        <v>7.3380000000000001</v>
      </c>
      <c r="J55" s="5" t="s">
        <v>959</v>
      </c>
      <c r="K55" s="5" t="s">
        <v>72</v>
      </c>
      <c r="L55" s="5" t="s">
        <v>73</v>
      </c>
      <c r="M55" s="5" t="s">
        <v>74</v>
      </c>
    </row>
    <row r="56" spans="8:13">
      <c r="H56" s="17" t="s">
        <v>152</v>
      </c>
      <c r="I56" s="5">
        <v>2.7029999999999998</v>
      </c>
      <c r="J56" s="5" t="s">
        <v>960</v>
      </c>
      <c r="K56" s="5" t="s">
        <v>68</v>
      </c>
      <c r="L56" s="5" t="s">
        <v>69</v>
      </c>
      <c r="M56" s="5">
        <v>8.1299999999999997E-2</v>
      </c>
    </row>
    <row r="57" spans="8:13">
      <c r="H57" s="26" t="s">
        <v>154</v>
      </c>
      <c r="I57" s="5">
        <v>-4.6360000000000001</v>
      </c>
      <c r="J57" s="5" t="s">
        <v>961</v>
      </c>
      <c r="K57" s="5" t="s">
        <v>72</v>
      </c>
      <c r="L57" s="19" t="s">
        <v>76</v>
      </c>
      <c r="M57" s="19">
        <v>2.0999999999999999E-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E21B5-AE46-5A45-89EA-3F8D68103B34}">
  <sheetPr codeName="Sheet42"/>
  <dimension ref="A1:E17"/>
  <sheetViews>
    <sheetView workbookViewId="0">
      <selection activeCell="E13" sqref="E13:E14"/>
    </sheetView>
  </sheetViews>
  <sheetFormatPr baseColWidth="10" defaultRowHeight="13"/>
  <cols>
    <col min="1" max="3" width="11" style="1"/>
    <col min="4" max="4" width="32" style="1" bestFit="1" customWidth="1"/>
    <col min="5" max="5" width="13.3984375" style="1" bestFit="1" customWidth="1"/>
    <col min="6" max="16384" width="11" style="1"/>
  </cols>
  <sheetData>
    <row r="1" spans="1:5">
      <c r="A1" s="20" t="s">
        <v>577</v>
      </c>
      <c r="B1" s="14"/>
      <c r="C1" s="14"/>
    </row>
    <row r="2" spans="1:5">
      <c r="A2" s="20" t="s">
        <v>992</v>
      </c>
      <c r="B2" s="14"/>
      <c r="C2" s="14"/>
    </row>
    <row r="3" spans="1:5">
      <c r="A3" s="14" t="s">
        <v>568</v>
      </c>
      <c r="B3" s="14" t="s">
        <v>993</v>
      </c>
      <c r="C3" s="20"/>
      <c r="D3" s="17" t="s">
        <v>563</v>
      </c>
      <c r="E3" s="5"/>
    </row>
    <row r="4" spans="1:5">
      <c r="A4" s="5">
        <v>0.95260782300000002</v>
      </c>
      <c r="B4" s="5">
        <v>0.15904689499999999</v>
      </c>
      <c r="C4" s="2"/>
      <c r="D4" s="17" t="s">
        <v>81</v>
      </c>
      <c r="E4" s="19" t="s">
        <v>74</v>
      </c>
    </row>
    <row r="5" spans="1:5">
      <c r="A5" s="5">
        <v>0.98363280200000003</v>
      </c>
      <c r="B5" s="5">
        <v>0.107371194</v>
      </c>
      <c r="C5" s="2"/>
      <c r="D5" s="17" t="s">
        <v>82</v>
      </c>
      <c r="E5" s="19" t="s">
        <v>73</v>
      </c>
    </row>
    <row r="6" spans="1:5">
      <c r="A6" s="5">
        <v>1.0637593759999999</v>
      </c>
      <c r="B6" s="5">
        <v>0.16687895699999999</v>
      </c>
      <c r="C6" s="2"/>
      <c r="D6" s="17" t="s">
        <v>84</v>
      </c>
      <c r="E6" s="5" t="s">
        <v>72</v>
      </c>
    </row>
    <row r="7" spans="1:5">
      <c r="A7" s="3"/>
      <c r="B7" s="3"/>
      <c r="C7" s="2"/>
      <c r="D7" s="17" t="s">
        <v>85</v>
      </c>
      <c r="E7" s="5" t="s">
        <v>86</v>
      </c>
    </row>
    <row r="8" spans="1:5">
      <c r="A8" s="3"/>
      <c r="B8" s="3"/>
      <c r="C8" s="2"/>
      <c r="D8" s="17" t="s">
        <v>87</v>
      </c>
      <c r="E8" s="5" t="s">
        <v>994</v>
      </c>
    </row>
    <row r="9" spans="1:5">
      <c r="A9" s="3"/>
      <c r="B9" s="3"/>
      <c r="C9" s="2"/>
    </row>
    <row r="10" spans="1:5">
      <c r="A10" s="20" t="s">
        <v>995</v>
      </c>
      <c r="B10" s="14"/>
      <c r="C10" s="2"/>
    </row>
    <row r="11" spans="1:5">
      <c r="A11" s="20" t="s">
        <v>992</v>
      </c>
      <c r="B11" s="14"/>
      <c r="C11" s="2"/>
    </row>
    <row r="12" spans="1:5">
      <c r="A12" s="14" t="s">
        <v>568</v>
      </c>
      <c r="B12" s="14" t="s">
        <v>993</v>
      </c>
      <c r="C12" s="2"/>
      <c r="D12" s="17" t="s">
        <v>563</v>
      </c>
      <c r="E12" s="5"/>
    </row>
    <row r="13" spans="1:5">
      <c r="A13" s="5">
        <v>1.0436747319999999</v>
      </c>
      <c r="B13" s="5">
        <v>0.22505947100000001</v>
      </c>
      <c r="C13" s="2"/>
      <c r="D13" s="17" t="s">
        <v>81</v>
      </c>
      <c r="E13" s="19" t="s">
        <v>74</v>
      </c>
    </row>
    <row r="14" spans="1:5">
      <c r="A14" s="5">
        <v>0.99754649399999995</v>
      </c>
      <c r="B14" s="5">
        <v>0.26619064399999998</v>
      </c>
      <c r="D14" s="17" t="s">
        <v>82</v>
      </c>
      <c r="E14" s="19" t="s">
        <v>73</v>
      </c>
    </row>
    <row r="15" spans="1:5">
      <c r="A15" s="5">
        <v>0.95877877300000003</v>
      </c>
      <c r="B15" s="5">
        <v>0.26198684900000002</v>
      </c>
      <c r="D15" s="17" t="s">
        <v>84</v>
      </c>
      <c r="E15" s="5" t="s">
        <v>72</v>
      </c>
    </row>
    <row r="16" spans="1:5">
      <c r="D16" s="17" t="s">
        <v>85</v>
      </c>
      <c r="E16" s="5" t="s">
        <v>86</v>
      </c>
    </row>
    <row r="17" spans="4:5">
      <c r="D17" s="17" t="s">
        <v>87</v>
      </c>
      <c r="E17" s="5" t="s">
        <v>996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9819A-2AE7-914C-901B-E74D1DEECC3A}">
  <dimension ref="A1:J102"/>
  <sheetViews>
    <sheetView workbookViewId="0">
      <selection sqref="A1:C3"/>
    </sheetView>
  </sheetViews>
  <sheetFormatPr baseColWidth="10" defaultColWidth="10" defaultRowHeight="15" customHeight="1"/>
  <cols>
    <col min="1" max="1" width="13.3984375" style="3" customWidth="1"/>
    <col min="2" max="2" width="15" style="3" customWidth="1"/>
    <col min="3" max="3" width="15" style="2" customWidth="1"/>
    <col min="4" max="4" width="18.3984375" style="10" customWidth="1"/>
    <col min="5" max="5" width="32.796875" style="7" bestFit="1" customWidth="1"/>
    <col min="6" max="6" width="10.796875" style="7" bestFit="1" customWidth="1"/>
    <col min="7" max="7" width="17.59765625" style="7" bestFit="1" customWidth="1"/>
    <col min="8" max="8" width="12" style="7" bestFit="1" customWidth="1"/>
    <col min="9" max="9" width="10" style="7" bestFit="1" customWidth="1"/>
    <col min="10" max="10" width="17" style="7" bestFit="1" customWidth="1"/>
    <col min="11" max="16384" width="10" style="7"/>
  </cols>
  <sheetData>
    <row r="1" spans="1:10" s="3" customFormat="1" ht="15" customHeight="1">
      <c r="A1" s="20" t="s">
        <v>578</v>
      </c>
      <c r="B1" s="14"/>
      <c r="C1" s="14"/>
      <c r="D1" s="10"/>
      <c r="E1" s="7"/>
      <c r="F1" s="7"/>
      <c r="G1" s="7"/>
      <c r="H1" s="7"/>
    </row>
    <row r="2" spans="1:10" s="3" customFormat="1" ht="15" customHeight="1">
      <c r="A2" s="20" t="s">
        <v>896</v>
      </c>
      <c r="B2" s="14"/>
      <c r="C2" s="14"/>
      <c r="D2" s="10"/>
      <c r="E2" s="7"/>
      <c r="F2" s="7"/>
      <c r="G2" s="7"/>
      <c r="H2" s="7"/>
    </row>
    <row r="3" spans="1:10" s="3" customFormat="1" ht="15" customHeight="1">
      <c r="A3" s="14" t="s">
        <v>12</v>
      </c>
      <c r="B3" s="14" t="s">
        <v>582</v>
      </c>
      <c r="C3" s="14" t="s">
        <v>997</v>
      </c>
      <c r="D3" s="10"/>
      <c r="E3" s="17" t="s">
        <v>61</v>
      </c>
      <c r="F3" s="5" t="s">
        <v>125</v>
      </c>
      <c r="G3" s="5" t="s">
        <v>63</v>
      </c>
      <c r="H3" s="5" t="s">
        <v>64</v>
      </c>
      <c r="I3" s="5" t="s">
        <v>65</v>
      </c>
      <c r="J3" s="5" t="s">
        <v>66</v>
      </c>
    </row>
    <row r="4" spans="1:10" s="3" customFormat="1" ht="15" customHeight="1">
      <c r="A4" s="5">
        <v>0.95469605300000004</v>
      </c>
      <c r="B4" s="5">
        <v>103.4906034</v>
      </c>
      <c r="C4" s="5">
        <v>131.0833331</v>
      </c>
      <c r="D4" s="10"/>
      <c r="E4" s="26" t="s">
        <v>998</v>
      </c>
      <c r="F4" s="5">
        <v>-101.3</v>
      </c>
      <c r="G4" s="5" t="s">
        <v>999</v>
      </c>
      <c r="H4" s="5" t="s">
        <v>72</v>
      </c>
      <c r="I4" s="19" t="s">
        <v>73</v>
      </c>
      <c r="J4" s="19" t="s">
        <v>74</v>
      </c>
    </row>
    <row r="5" spans="1:10" s="3" customFormat="1" ht="15" customHeight="1">
      <c r="A5" s="5">
        <v>1.0252000889999999</v>
      </c>
      <c r="B5" s="5">
        <v>104.4684412</v>
      </c>
      <c r="C5" s="5">
        <v>128.36637210000001</v>
      </c>
      <c r="D5" s="10"/>
      <c r="E5" s="26" t="s">
        <v>1000</v>
      </c>
      <c r="F5" s="5">
        <v>-126.5</v>
      </c>
      <c r="G5" s="5" t="s">
        <v>1001</v>
      </c>
      <c r="H5" s="5" t="s">
        <v>72</v>
      </c>
      <c r="I5" s="19" t="s">
        <v>73</v>
      </c>
      <c r="J5" s="19" t="s">
        <v>74</v>
      </c>
    </row>
    <row r="6" spans="1:10" s="3" customFormat="1" ht="15" customHeight="1">
      <c r="A6" s="5">
        <v>1.0201038579999999</v>
      </c>
      <c r="B6" s="5">
        <v>98.933269480000007</v>
      </c>
      <c r="C6" s="5">
        <v>122.9878044</v>
      </c>
      <c r="D6" s="10"/>
      <c r="E6" s="17" t="s">
        <v>1002</v>
      </c>
      <c r="F6" s="5">
        <v>-25.18</v>
      </c>
      <c r="G6" s="5" t="s">
        <v>1003</v>
      </c>
      <c r="H6" s="5" t="s">
        <v>72</v>
      </c>
      <c r="I6" s="5" t="s">
        <v>83</v>
      </c>
      <c r="J6" s="5">
        <v>1E-4</v>
      </c>
    </row>
    <row r="7" spans="1:10" s="3" customFormat="1" ht="15" customHeight="1">
      <c r="C7" s="2"/>
      <c r="D7" s="10"/>
      <c r="E7" s="7"/>
      <c r="F7" s="7"/>
      <c r="G7" s="7"/>
      <c r="H7" s="7"/>
    </row>
    <row r="8" spans="1:10" s="3" customFormat="1" ht="15" customHeight="1">
      <c r="A8" s="20" t="s">
        <v>577</v>
      </c>
      <c r="B8" s="14"/>
      <c r="C8" s="14"/>
      <c r="D8" s="10"/>
      <c r="E8" s="7"/>
      <c r="F8" s="7"/>
      <c r="G8" s="7"/>
      <c r="H8" s="7"/>
    </row>
    <row r="9" spans="1:10" s="3" customFormat="1" ht="15" customHeight="1">
      <c r="A9" s="20" t="s">
        <v>896</v>
      </c>
      <c r="B9" s="14"/>
      <c r="C9" s="14"/>
      <c r="D9" s="10"/>
      <c r="E9" s="7"/>
      <c r="F9" s="7"/>
      <c r="G9" s="7"/>
      <c r="H9" s="7"/>
    </row>
    <row r="10" spans="1:10" s="3" customFormat="1" ht="15" customHeight="1">
      <c r="A10" s="14" t="s">
        <v>12</v>
      </c>
      <c r="B10" s="14" t="s">
        <v>582</v>
      </c>
      <c r="C10" s="14" t="s">
        <v>997</v>
      </c>
      <c r="D10" s="10"/>
      <c r="E10" s="17" t="s">
        <v>61</v>
      </c>
      <c r="F10" s="5" t="s">
        <v>125</v>
      </c>
      <c r="G10" s="5" t="s">
        <v>63</v>
      </c>
      <c r="H10" s="5" t="s">
        <v>64</v>
      </c>
      <c r="I10" s="5" t="s">
        <v>65</v>
      </c>
      <c r="J10" s="5" t="s">
        <v>66</v>
      </c>
    </row>
    <row r="11" spans="1:10" ht="15" customHeight="1">
      <c r="A11" s="5">
        <v>1.01885223</v>
      </c>
      <c r="B11" s="5">
        <v>37.044057330000001</v>
      </c>
      <c r="C11" s="5">
        <v>330.8423209</v>
      </c>
      <c r="E11" s="26" t="s">
        <v>998</v>
      </c>
      <c r="F11" s="5">
        <v>-34.26</v>
      </c>
      <c r="G11" s="5" t="s">
        <v>1004</v>
      </c>
      <c r="H11" s="5" t="s">
        <v>72</v>
      </c>
      <c r="I11" s="19" t="s">
        <v>76</v>
      </c>
      <c r="J11" s="19">
        <v>4.1000000000000003E-3</v>
      </c>
    </row>
    <row r="12" spans="1:10" s="3" customFormat="1" ht="15" customHeight="1">
      <c r="A12" s="5">
        <v>1.022894623</v>
      </c>
      <c r="B12" s="5">
        <v>33.508816879999998</v>
      </c>
      <c r="C12" s="5">
        <v>317.12491449999999</v>
      </c>
      <c r="D12" s="10"/>
      <c r="E12" s="26" t="s">
        <v>1000</v>
      </c>
      <c r="F12" s="5">
        <v>-316.3</v>
      </c>
      <c r="G12" s="5" t="s">
        <v>1005</v>
      </c>
      <c r="H12" s="5" t="s">
        <v>72</v>
      </c>
      <c r="I12" s="19" t="s">
        <v>73</v>
      </c>
      <c r="J12" s="19" t="s">
        <v>74</v>
      </c>
    </row>
    <row r="13" spans="1:10" s="3" customFormat="1" ht="15" customHeight="1">
      <c r="A13" s="5">
        <v>0.95825314699999997</v>
      </c>
      <c r="B13" s="5">
        <v>35.232123600000001</v>
      </c>
      <c r="C13" s="5">
        <v>303.97626000000002</v>
      </c>
      <c r="D13" s="10"/>
      <c r="E13" s="17" t="s">
        <v>1002</v>
      </c>
      <c r="F13" s="5">
        <v>-282.10000000000002</v>
      </c>
      <c r="G13" s="5" t="s">
        <v>1006</v>
      </c>
      <c r="H13" s="5" t="s">
        <v>72</v>
      </c>
      <c r="I13" s="5" t="s">
        <v>73</v>
      </c>
      <c r="J13" s="5" t="s">
        <v>74</v>
      </c>
    </row>
    <row r="29" spans="5:9" ht="15" customHeight="1">
      <c r="E29" s="8"/>
      <c r="I29" s="9"/>
    </row>
    <row r="30" spans="5:9" ht="15" customHeight="1">
      <c r="E30" s="8"/>
      <c r="I30" s="9"/>
    </row>
    <row r="31" spans="5:9" ht="15" customHeight="1">
      <c r="E31" s="8"/>
      <c r="I31" s="9"/>
    </row>
    <row r="32" spans="5:9" ht="15" customHeight="1">
      <c r="E32" s="8"/>
      <c r="I32" s="9"/>
    </row>
    <row r="33" spans="5:9" ht="15" customHeight="1">
      <c r="E33" s="8"/>
      <c r="I33" s="9"/>
    </row>
    <row r="34" spans="5:9" ht="15" customHeight="1">
      <c r="E34" s="8"/>
      <c r="I34" s="9"/>
    </row>
    <row r="35" spans="5:9" ht="15" customHeight="1">
      <c r="E35" s="8"/>
      <c r="I35" s="9"/>
    </row>
    <row r="36" spans="5:9" ht="15" customHeight="1">
      <c r="E36" s="8"/>
      <c r="I36" s="9"/>
    </row>
    <row r="37" spans="5:9" ht="15" customHeight="1">
      <c r="E37" s="8"/>
      <c r="I37" s="9"/>
    </row>
    <row r="38" spans="5:9" ht="15" customHeight="1">
      <c r="E38" s="8"/>
      <c r="I38" s="9"/>
    </row>
    <row r="39" spans="5:9" ht="15" customHeight="1">
      <c r="E39" s="8"/>
      <c r="I39" s="9"/>
    </row>
    <row r="40" spans="5:9" ht="15" customHeight="1">
      <c r="E40" s="8"/>
      <c r="I40" s="9"/>
    </row>
    <row r="41" spans="5:9" ht="15" customHeight="1">
      <c r="E41" s="8"/>
      <c r="I41" s="9"/>
    </row>
    <row r="42" spans="5:9" ht="15" customHeight="1">
      <c r="E42" s="8"/>
      <c r="I42" s="9"/>
    </row>
    <row r="43" spans="5:9" ht="15" customHeight="1">
      <c r="E43" s="8"/>
      <c r="I43" s="9"/>
    </row>
    <row r="44" spans="5:9" ht="15" customHeight="1">
      <c r="E44" s="8"/>
      <c r="I44" s="9"/>
    </row>
    <row r="45" spans="5:9" ht="15" customHeight="1">
      <c r="E45" s="8"/>
      <c r="I45" s="9"/>
    </row>
    <row r="46" spans="5:9" ht="15" customHeight="1">
      <c r="E46" s="8"/>
      <c r="I46" s="9"/>
    </row>
    <row r="47" spans="5:9" ht="15" customHeight="1">
      <c r="E47" s="8"/>
      <c r="I47" s="9"/>
    </row>
    <row r="48" spans="5:9" ht="15" customHeight="1">
      <c r="E48" s="8"/>
      <c r="I48" s="9"/>
    </row>
    <row r="49" spans="5:9" ht="15" customHeight="1">
      <c r="E49" s="8"/>
      <c r="I49" s="9"/>
    </row>
    <row r="50" spans="5:9" ht="15" customHeight="1">
      <c r="E50" s="8"/>
      <c r="I50" s="9"/>
    </row>
    <row r="51" spans="5:9" ht="15" customHeight="1">
      <c r="E51" s="8"/>
      <c r="I51" s="9"/>
    </row>
    <row r="52" spans="5:9" ht="15" customHeight="1">
      <c r="E52" s="8"/>
      <c r="I52" s="9"/>
    </row>
    <row r="53" spans="5:9" ht="15" customHeight="1">
      <c r="E53" s="8"/>
      <c r="I53" s="9"/>
    </row>
    <row r="54" spans="5:9" ht="15" customHeight="1">
      <c r="E54" s="8"/>
      <c r="I54" s="9"/>
    </row>
    <row r="55" spans="5:9" ht="15" customHeight="1">
      <c r="E55" s="8"/>
      <c r="I55" s="9"/>
    </row>
    <row r="56" spans="5:9" ht="15" customHeight="1">
      <c r="E56" s="8"/>
      <c r="I56" s="9"/>
    </row>
    <row r="57" spans="5:9" ht="15" customHeight="1">
      <c r="E57" s="8"/>
      <c r="I57" s="9"/>
    </row>
    <row r="58" spans="5:9" ht="15" customHeight="1">
      <c r="E58" s="8"/>
      <c r="I58" s="9"/>
    </row>
    <row r="59" spans="5:9" ht="15" customHeight="1">
      <c r="E59" s="8"/>
      <c r="I59" s="9"/>
    </row>
    <row r="60" spans="5:9" ht="15" customHeight="1">
      <c r="E60" s="8"/>
      <c r="I60" s="9"/>
    </row>
    <row r="61" spans="5:9" ht="15" customHeight="1">
      <c r="E61" s="8"/>
      <c r="I61" s="9"/>
    </row>
    <row r="62" spans="5:9" ht="15" customHeight="1">
      <c r="E62" s="8"/>
      <c r="I62" s="9"/>
    </row>
    <row r="63" spans="5:9" ht="15" customHeight="1">
      <c r="E63" s="8"/>
      <c r="I63" s="9"/>
    </row>
    <row r="64" spans="5:9" ht="15" customHeight="1">
      <c r="E64" s="8"/>
      <c r="I64" s="9"/>
    </row>
    <row r="65" spans="5:9" ht="15" customHeight="1">
      <c r="E65" s="8"/>
      <c r="I65" s="9"/>
    </row>
    <row r="66" spans="5:9" ht="15" customHeight="1">
      <c r="E66" s="8"/>
      <c r="I66" s="9"/>
    </row>
    <row r="67" spans="5:9" ht="15" customHeight="1">
      <c r="E67" s="8"/>
      <c r="I67" s="9"/>
    </row>
    <row r="68" spans="5:9" ht="15" customHeight="1">
      <c r="E68" s="8"/>
      <c r="I68" s="9"/>
    </row>
    <row r="69" spans="5:9" ht="15" customHeight="1">
      <c r="E69" s="8"/>
      <c r="I69" s="9"/>
    </row>
    <row r="70" spans="5:9" ht="15" customHeight="1">
      <c r="E70" s="8"/>
      <c r="I70" s="9"/>
    </row>
    <row r="71" spans="5:9" ht="15" customHeight="1">
      <c r="E71" s="8"/>
      <c r="I71" s="9"/>
    </row>
    <row r="72" spans="5:9" ht="15" customHeight="1">
      <c r="E72" s="8"/>
      <c r="I72" s="9"/>
    </row>
    <row r="73" spans="5:9" ht="15" customHeight="1">
      <c r="E73" s="8"/>
      <c r="I73" s="9"/>
    </row>
    <row r="74" spans="5:9" ht="15" customHeight="1">
      <c r="E74" s="8"/>
      <c r="I74" s="9"/>
    </row>
    <row r="75" spans="5:9" ht="15" customHeight="1">
      <c r="E75" s="8"/>
      <c r="I75" s="9"/>
    </row>
    <row r="76" spans="5:9" ht="15" customHeight="1">
      <c r="E76" s="8"/>
      <c r="I76" s="9"/>
    </row>
    <row r="77" spans="5:9" ht="15" customHeight="1">
      <c r="E77" s="8"/>
      <c r="I77" s="9"/>
    </row>
    <row r="78" spans="5:9" ht="15" customHeight="1">
      <c r="E78" s="8"/>
      <c r="I78" s="9"/>
    </row>
    <row r="79" spans="5:9" ht="15" customHeight="1">
      <c r="E79" s="8"/>
      <c r="I79" s="9"/>
    </row>
    <row r="80" spans="5:9" ht="15" customHeight="1">
      <c r="E80" s="8"/>
      <c r="I80" s="9"/>
    </row>
    <row r="81" spans="5:9" ht="15" customHeight="1">
      <c r="E81" s="8"/>
      <c r="I81" s="9"/>
    </row>
    <row r="82" spans="5:9" ht="15" customHeight="1">
      <c r="E82" s="8"/>
      <c r="I82" s="9"/>
    </row>
    <row r="102" spans="3:3" ht="15" customHeight="1">
      <c r="C102" s="3"/>
    </row>
  </sheetData>
  <phoneticPr fontId="1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183E-FCBB-AC4C-8E19-F1C6713884A8}">
  <dimension ref="A1:M67"/>
  <sheetViews>
    <sheetView workbookViewId="0">
      <selection activeCell="D2" sqref="D2"/>
    </sheetView>
  </sheetViews>
  <sheetFormatPr baseColWidth="10" defaultRowHeight="13"/>
  <cols>
    <col min="1" max="1" width="10.59765625" bestFit="1" customWidth="1"/>
    <col min="2" max="2" width="14.3984375" bestFit="1" customWidth="1"/>
    <col min="3" max="3" width="14.19921875" bestFit="1" customWidth="1"/>
    <col min="4" max="4" width="15.796875" bestFit="1" customWidth="1"/>
    <col min="5" max="5" width="19.796875" bestFit="1" customWidth="1"/>
    <col min="6" max="6" width="19.3984375" bestFit="1" customWidth="1"/>
    <col min="8" max="8" width="32.796875" bestFit="1" customWidth="1"/>
    <col min="9" max="9" width="10.796875" bestFit="1" customWidth="1"/>
    <col min="10" max="10" width="17.5976562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3">
      <c r="A1" s="25" t="s">
        <v>119</v>
      </c>
      <c r="B1" s="21"/>
      <c r="C1" s="22"/>
      <c r="D1" s="23"/>
      <c r="H1" s="17" t="s">
        <v>61</v>
      </c>
      <c r="I1" s="5" t="s">
        <v>125</v>
      </c>
      <c r="J1" s="5" t="s">
        <v>63</v>
      </c>
      <c r="K1" s="5" t="s">
        <v>64</v>
      </c>
      <c r="L1" s="5" t="s">
        <v>65</v>
      </c>
      <c r="M1" s="5" t="s">
        <v>66</v>
      </c>
    </row>
    <row r="2" spans="1:13">
      <c r="A2" s="21" t="s">
        <v>117</v>
      </c>
      <c r="B2" s="21" t="s">
        <v>118</v>
      </c>
      <c r="C2" s="21" t="s">
        <v>330</v>
      </c>
      <c r="D2" s="21" t="s">
        <v>123</v>
      </c>
      <c r="E2" s="21" t="s">
        <v>124</v>
      </c>
      <c r="F2" s="21" t="s">
        <v>331</v>
      </c>
      <c r="H2" s="26" t="s">
        <v>126</v>
      </c>
      <c r="I2" s="5">
        <v>-0.80089999999999995</v>
      </c>
      <c r="J2" s="5" t="s">
        <v>1007</v>
      </c>
      <c r="K2" s="5" t="s">
        <v>68</v>
      </c>
      <c r="L2" s="19" t="s">
        <v>69</v>
      </c>
      <c r="M2" s="19">
        <v>0.36370000000000002</v>
      </c>
    </row>
    <row r="3" spans="1:13">
      <c r="A3" s="5">
        <v>0.85275619000000003</v>
      </c>
      <c r="B3" s="5">
        <v>1.8783098</v>
      </c>
      <c r="C3" s="5">
        <v>1.795582437</v>
      </c>
      <c r="D3" s="5">
        <v>3.8889443720000001</v>
      </c>
      <c r="E3" s="5">
        <v>8.3673651220000007</v>
      </c>
      <c r="F3" s="5">
        <v>12.10199373</v>
      </c>
      <c r="H3" s="26" t="s">
        <v>128</v>
      </c>
      <c r="I3" s="5">
        <v>-1.258</v>
      </c>
      <c r="J3" s="5" t="s">
        <v>1008</v>
      </c>
      <c r="K3" s="5" t="s">
        <v>68</v>
      </c>
      <c r="L3" s="19" t="s">
        <v>69</v>
      </c>
      <c r="M3" s="19">
        <v>6.0299999999999999E-2</v>
      </c>
    </row>
    <row r="4" spans="1:13">
      <c r="A4" s="5">
        <v>1.154864093</v>
      </c>
      <c r="B4" s="5">
        <v>1.799825966</v>
      </c>
      <c r="C4" s="5">
        <v>2.224246489</v>
      </c>
      <c r="D4" s="5">
        <v>4.1981771779999999</v>
      </c>
      <c r="E4" s="5">
        <v>9.2293597900000002</v>
      </c>
      <c r="F4" s="5">
        <v>11.49184305</v>
      </c>
      <c r="H4" s="17" t="s">
        <v>130</v>
      </c>
      <c r="I4" s="5">
        <v>-3.0430000000000001</v>
      </c>
      <c r="J4" s="5" t="s">
        <v>1009</v>
      </c>
      <c r="K4" s="5" t="s">
        <v>72</v>
      </c>
      <c r="L4" s="5" t="s">
        <v>73</v>
      </c>
      <c r="M4" s="5" t="s">
        <v>74</v>
      </c>
    </row>
    <row r="5" spans="1:13">
      <c r="A5" s="5">
        <v>0.99237971700000005</v>
      </c>
      <c r="B5" s="5">
        <v>1.724621524</v>
      </c>
      <c r="C5" s="5">
        <v>2.755246621</v>
      </c>
      <c r="D5" s="5">
        <v>4.0406036070000004</v>
      </c>
      <c r="E5" s="5">
        <v>7.5858781830000002</v>
      </c>
      <c r="F5" s="5">
        <v>12.74453989</v>
      </c>
      <c r="H5" s="17" t="s">
        <v>132</v>
      </c>
      <c r="I5" s="5">
        <v>-7.3940000000000001</v>
      </c>
      <c r="J5" s="5" t="s">
        <v>1010</v>
      </c>
      <c r="K5" s="5" t="s">
        <v>72</v>
      </c>
      <c r="L5" s="5" t="s">
        <v>73</v>
      </c>
      <c r="M5" s="5" t="s">
        <v>74</v>
      </c>
    </row>
    <row r="6" spans="1:13">
      <c r="H6" s="17" t="s">
        <v>134</v>
      </c>
      <c r="I6" s="5">
        <v>-11.11</v>
      </c>
      <c r="J6" s="5" t="s">
        <v>1011</v>
      </c>
      <c r="K6" s="5" t="s">
        <v>72</v>
      </c>
      <c r="L6" s="5" t="s">
        <v>73</v>
      </c>
      <c r="M6" s="5" t="s">
        <v>74</v>
      </c>
    </row>
    <row r="7" spans="1:13">
      <c r="H7" s="17" t="s">
        <v>136</v>
      </c>
      <c r="I7" s="5">
        <v>-0.45739999999999997</v>
      </c>
      <c r="J7" s="5" t="s">
        <v>1012</v>
      </c>
      <c r="K7" s="5" t="s">
        <v>68</v>
      </c>
      <c r="L7" s="5" t="s">
        <v>69</v>
      </c>
      <c r="M7" s="5">
        <v>0.83789999999999998</v>
      </c>
    </row>
    <row r="8" spans="1:13">
      <c r="H8" s="17" t="s">
        <v>138</v>
      </c>
      <c r="I8" s="5">
        <v>-2.242</v>
      </c>
      <c r="J8" s="5" t="s">
        <v>1013</v>
      </c>
      <c r="K8" s="5" t="s">
        <v>72</v>
      </c>
      <c r="L8" s="5" t="s">
        <v>83</v>
      </c>
      <c r="M8" s="5">
        <v>8.9999999999999998E-4</v>
      </c>
    </row>
    <row r="9" spans="1:13">
      <c r="E9" s="25"/>
      <c r="H9" s="17" t="s">
        <v>140</v>
      </c>
      <c r="I9" s="5">
        <v>-6.593</v>
      </c>
      <c r="J9" s="5" t="s">
        <v>1014</v>
      </c>
      <c r="K9" s="5" t="s">
        <v>72</v>
      </c>
      <c r="L9" s="5" t="s">
        <v>73</v>
      </c>
      <c r="M9" s="5" t="s">
        <v>74</v>
      </c>
    </row>
    <row r="10" spans="1:13">
      <c r="H10" s="17" t="s">
        <v>142</v>
      </c>
      <c r="I10" s="5">
        <v>-10.31</v>
      </c>
      <c r="J10" s="5" t="s">
        <v>1015</v>
      </c>
      <c r="K10" s="5" t="s">
        <v>72</v>
      </c>
      <c r="L10" s="5" t="s">
        <v>73</v>
      </c>
      <c r="M10" s="5" t="s">
        <v>74</v>
      </c>
    </row>
    <row r="11" spans="1:13">
      <c r="H11" s="17" t="s">
        <v>144</v>
      </c>
      <c r="I11" s="5">
        <v>-1.784</v>
      </c>
      <c r="J11" s="5" t="s">
        <v>1016</v>
      </c>
      <c r="K11" s="5" t="s">
        <v>72</v>
      </c>
      <c r="L11" s="5" t="s">
        <v>76</v>
      </c>
      <c r="M11" s="5">
        <v>6.1999999999999998E-3</v>
      </c>
    </row>
    <row r="12" spans="1:13">
      <c r="H12" s="17" t="s">
        <v>146</v>
      </c>
      <c r="I12" s="5">
        <v>-6.1360000000000001</v>
      </c>
      <c r="J12" s="5" t="s">
        <v>1017</v>
      </c>
      <c r="K12" s="5" t="s">
        <v>72</v>
      </c>
      <c r="L12" s="5" t="s">
        <v>73</v>
      </c>
      <c r="M12" s="5" t="s">
        <v>74</v>
      </c>
    </row>
    <row r="13" spans="1:13">
      <c r="H13" s="17" t="s">
        <v>148</v>
      </c>
      <c r="I13" s="5">
        <v>-9.8539999999999992</v>
      </c>
      <c r="J13" s="5" t="s">
        <v>1018</v>
      </c>
      <c r="K13" s="5" t="s">
        <v>72</v>
      </c>
      <c r="L13" s="5" t="s">
        <v>73</v>
      </c>
      <c r="M13" s="5" t="s">
        <v>74</v>
      </c>
    </row>
    <row r="14" spans="1:13">
      <c r="H14" s="26" t="s">
        <v>150</v>
      </c>
      <c r="I14" s="5">
        <v>-4.3520000000000003</v>
      </c>
      <c r="J14" s="5" t="s">
        <v>1019</v>
      </c>
      <c r="K14" s="5" t="s">
        <v>72</v>
      </c>
      <c r="L14" s="19" t="s">
        <v>73</v>
      </c>
      <c r="M14" s="19" t="s">
        <v>74</v>
      </c>
    </row>
    <row r="15" spans="1:13">
      <c r="H15" s="26" t="s">
        <v>152</v>
      </c>
      <c r="I15" s="5">
        <v>-8.07</v>
      </c>
      <c r="J15" s="5" t="s">
        <v>1020</v>
      </c>
      <c r="K15" s="5" t="s">
        <v>72</v>
      </c>
      <c r="L15" s="19" t="s">
        <v>73</v>
      </c>
      <c r="M15" s="19" t="s">
        <v>74</v>
      </c>
    </row>
    <row r="16" spans="1:13">
      <c r="H16" s="17" t="s">
        <v>154</v>
      </c>
      <c r="I16" s="5">
        <v>-3.7189999999999999</v>
      </c>
      <c r="J16" s="5" t="s">
        <v>1021</v>
      </c>
      <c r="K16" s="5" t="s">
        <v>72</v>
      </c>
      <c r="L16" s="5" t="s">
        <v>73</v>
      </c>
      <c r="M16" s="5" t="s">
        <v>74</v>
      </c>
    </row>
    <row r="18" spans="1:13">
      <c r="A18" s="25" t="s">
        <v>156</v>
      </c>
      <c r="B18" s="21"/>
      <c r="C18" s="22"/>
      <c r="D18" s="23"/>
      <c r="H18" s="17" t="s">
        <v>61</v>
      </c>
      <c r="I18" s="5" t="s">
        <v>125</v>
      </c>
      <c r="J18" s="5" t="s">
        <v>63</v>
      </c>
      <c r="K18" s="5" t="s">
        <v>64</v>
      </c>
      <c r="L18" s="5" t="s">
        <v>65</v>
      </c>
      <c r="M18" s="5" t="s">
        <v>66</v>
      </c>
    </row>
    <row r="19" spans="1:13">
      <c r="A19" s="21" t="s">
        <v>117</v>
      </c>
      <c r="B19" s="21" t="s">
        <v>118</v>
      </c>
      <c r="C19" s="21" t="s">
        <v>330</v>
      </c>
      <c r="D19" s="21" t="s">
        <v>123</v>
      </c>
      <c r="E19" s="21" t="s">
        <v>124</v>
      </c>
      <c r="F19" s="21" t="s">
        <v>331</v>
      </c>
      <c r="H19" s="26" t="s">
        <v>126</v>
      </c>
      <c r="I19" s="5">
        <v>-2.2909999999999999</v>
      </c>
      <c r="J19" s="5" t="s">
        <v>1022</v>
      </c>
      <c r="K19" s="5" t="s">
        <v>72</v>
      </c>
      <c r="L19" s="19" t="s">
        <v>73</v>
      </c>
      <c r="M19" s="19" t="s">
        <v>74</v>
      </c>
    </row>
    <row r="20" spans="1:13">
      <c r="A20" s="5">
        <v>1.016449605</v>
      </c>
      <c r="B20" s="5">
        <v>3.2880165880000001</v>
      </c>
      <c r="C20" s="5">
        <v>2.1218013500000001</v>
      </c>
      <c r="D20" s="5">
        <v>3.4667665630000002</v>
      </c>
      <c r="E20" s="5">
        <v>9.9539729819999998</v>
      </c>
      <c r="F20" s="5">
        <v>5.3317016539999997</v>
      </c>
      <c r="H20" s="26" t="s">
        <v>128</v>
      </c>
      <c r="I20" s="5">
        <v>-1.018</v>
      </c>
      <c r="J20" s="5" t="s">
        <v>1023</v>
      </c>
      <c r="K20" s="5" t="s">
        <v>72</v>
      </c>
      <c r="L20" s="19" t="s">
        <v>73</v>
      </c>
      <c r="M20" s="19" t="s">
        <v>74</v>
      </c>
    </row>
    <row r="21" spans="1:13">
      <c r="A21" s="5">
        <v>1.0255396000000001</v>
      </c>
      <c r="B21" s="5">
        <v>3.4608560960000001</v>
      </c>
      <c r="C21" s="5">
        <v>1.9158864609999999</v>
      </c>
      <c r="D21" s="5">
        <v>3.5255238260000001</v>
      </c>
      <c r="E21" s="5">
        <v>10.103874709999999</v>
      </c>
      <c r="F21" s="5">
        <v>5.5424716849999998</v>
      </c>
      <c r="H21" s="17" t="s">
        <v>130</v>
      </c>
      <c r="I21" s="5">
        <v>-2.4670000000000001</v>
      </c>
      <c r="J21" s="5" t="s">
        <v>1024</v>
      </c>
      <c r="K21" s="5" t="s">
        <v>72</v>
      </c>
      <c r="L21" s="5" t="s">
        <v>73</v>
      </c>
      <c r="M21" s="5" t="s">
        <v>74</v>
      </c>
    </row>
    <row r="22" spans="1:13">
      <c r="A22" s="5">
        <v>0.95801079499999997</v>
      </c>
      <c r="B22" s="5">
        <v>3.123808903</v>
      </c>
      <c r="C22" s="5">
        <v>2.0162168729999999</v>
      </c>
      <c r="D22" s="5">
        <v>3.4089885639999999</v>
      </c>
      <c r="E22" s="5">
        <v>10.25603388</v>
      </c>
      <c r="F22" s="5">
        <v>5.4360652539999998</v>
      </c>
      <c r="H22" s="17" t="s">
        <v>132</v>
      </c>
      <c r="I22" s="5">
        <v>-9.1050000000000004</v>
      </c>
      <c r="J22" s="5" t="s">
        <v>1025</v>
      </c>
      <c r="K22" s="5" t="s">
        <v>72</v>
      </c>
      <c r="L22" s="5" t="s">
        <v>73</v>
      </c>
      <c r="M22" s="5" t="s">
        <v>74</v>
      </c>
    </row>
    <row r="23" spans="1:13">
      <c r="H23" s="17" t="s">
        <v>134</v>
      </c>
      <c r="I23" s="5">
        <v>-4.4370000000000003</v>
      </c>
      <c r="J23" s="5" t="s">
        <v>1026</v>
      </c>
      <c r="K23" s="5" t="s">
        <v>72</v>
      </c>
      <c r="L23" s="5" t="s">
        <v>73</v>
      </c>
      <c r="M23" s="5" t="s">
        <v>74</v>
      </c>
    </row>
    <row r="24" spans="1:13">
      <c r="H24" s="17" t="s">
        <v>136</v>
      </c>
      <c r="I24" s="5">
        <v>1.2729999999999999</v>
      </c>
      <c r="J24" s="5" t="s">
        <v>1027</v>
      </c>
      <c r="K24" s="5" t="s">
        <v>72</v>
      </c>
      <c r="L24" s="5" t="s">
        <v>73</v>
      </c>
      <c r="M24" s="5" t="s">
        <v>74</v>
      </c>
    </row>
    <row r="25" spans="1:13">
      <c r="H25" s="17" t="s">
        <v>138</v>
      </c>
      <c r="I25" s="5">
        <v>-0.1762</v>
      </c>
      <c r="J25" s="5" t="s">
        <v>1028</v>
      </c>
      <c r="K25" s="5" t="s">
        <v>68</v>
      </c>
      <c r="L25" s="5" t="s">
        <v>69</v>
      </c>
      <c r="M25" s="5">
        <v>0.44800000000000001</v>
      </c>
    </row>
    <row r="26" spans="1:13">
      <c r="H26" s="17" t="s">
        <v>140</v>
      </c>
      <c r="I26" s="5">
        <v>-6.8140000000000001</v>
      </c>
      <c r="J26" s="5" t="s">
        <v>1029</v>
      </c>
      <c r="K26" s="5" t="s">
        <v>72</v>
      </c>
      <c r="L26" s="5" t="s">
        <v>73</v>
      </c>
      <c r="M26" s="5" t="s">
        <v>74</v>
      </c>
    </row>
    <row r="27" spans="1:13">
      <c r="H27" s="17" t="s">
        <v>142</v>
      </c>
      <c r="I27" s="5">
        <v>-2.1459999999999999</v>
      </c>
      <c r="J27" s="5" t="s">
        <v>1030</v>
      </c>
      <c r="K27" s="5" t="s">
        <v>72</v>
      </c>
      <c r="L27" s="5" t="s">
        <v>73</v>
      </c>
      <c r="M27" s="5" t="s">
        <v>74</v>
      </c>
    </row>
    <row r="28" spans="1:13">
      <c r="H28" s="17" t="s">
        <v>144</v>
      </c>
      <c r="I28" s="5">
        <v>-1.4490000000000001</v>
      </c>
      <c r="J28" s="5" t="s">
        <v>1031</v>
      </c>
      <c r="K28" s="5" t="s">
        <v>72</v>
      </c>
      <c r="L28" s="5" t="s">
        <v>73</v>
      </c>
      <c r="M28" s="5" t="s">
        <v>74</v>
      </c>
    </row>
    <row r="29" spans="1:13">
      <c r="H29" s="17" t="s">
        <v>146</v>
      </c>
      <c r="I29" s="5">
        <v>-8.0869999999999997</v>
      </c>
      <c r="J29" s="5" t="s">
        <v>1032</v>
      </c>
      <c r="K29" s="5" t="s">
        <v>72</v>
      </c>
      <c r="L29" s="5" t="s">
        <v>73</v>
      </c>
      <c r="M29" s="5" t="s">
        <v>74</v>
      </c>
    </row>
    <row r="30" spans="1:13">
      <c r="H30" s="17" t="s">
        <v>148</v>
      </c>
      <c r="I30" s="5">
        <v>-3.419</v>
      </c>
      <c r="J30" s="5" t="s">
        <v>1033</v>
      </c>
      <c r="K30" s="5" t="s">
        <v>72</v>
      </c>
      <c r="L30" s="5" t="s">
        <v>73</v>
      </c>
      <c r="M30" s="5" t="s">
        <v>74</v>
      </c>
    </row>
    <row r="31" spans="1:13">
      <c r="H31" s="26" t="s">
        <v>150</v>
      </c>
      <c r="I31" s="5">
        <v>-6.6379999999999999</v>
      </c>
      <c r="J31" s="5" t="s">
        <v>1034</v>
      </c>
      <c r="K31" s="5" t="s">
        <v>72</v>
      </c>
      <c r="L31" s="19" t="s">
        <v>73</v>
      </c>
      <c r="M31" s="19" t="s">
        <v>74</v>
      </c>
    </row>
    <row r="32" spans="1:13">
      <c r="H32" s="26" t="s">
        <v>152</v>
      </c>
      <c r="I32" s="5">
        <v>-1.97</v>
      </c>
      <c r="J32" s="5" t="s">
        <v>1035</v>
      </c>
      <c r="K32" s="5" t="s">
        <v>72</v>
      </c>
      <c r="L32" s="19" t="s">
        <v>73</v>
      </c>
      <c r="M32" s="19" t="s">
        <v>74</v>
      </c>
    </row>
    <row r="33" spans="1:13">
      <c r="H33" s="17" t="s">
        <v>154</v>
      </c>
      <c r="I33" s="5">
        <v>4.6680000000000001</v>
      </c>
      <c r="J33" s="5" t="s">
        <v>1036</v>
      </c>
      <c r="K33" s="5" t="s">
        <v>72</v>
      </c>
      <c r="L33" s="5" t="s">
        <v>73</v>
      </c>
      <c r="M33" s="5" t="s">
        <v>74</v>
      </c>
    </row>
    <row r="35" spans="1:13">
      <c r="A35" s="25" t="s">
        <v>172</v>
      </c>
      <c r="B35" s="21"/>
      <c r="C35" s="22"/>
      <c r="D35" s="23"/>
      <c r="H35" s="17" t="s">
        <v>61</v>
      </c>
      <c r="I35" s="5" t="s">
        <v>125</v>
      </c>
      <c r="J35" s="5" t="s">
        <v>63</v>
      </c>
      <c r="K35" s="5" t="s">
        <v>64</v>
      </c>
      <c r="L35" s="5" t="s">
        <v>65</v>
      </c>
      <c r="M35" s="5" t="s">
        <v>66</v>
      </c>
    </row>
    <row r="36" spans="1:13">
      <c r="A36" s="21" t="s">
        <v>117</v>
      </c>
      <c r="B36" s="21" t="s">
        <v>118</v>
      </c>
      <c r="C36" s="21" t="s">
        <v>330</v>
      </c>
      <c r="D36" s="21" t="s">
        <v>123</v>
      </c>
      <c r="E36" s="21" t="s">
        <v>124</v>
      </c>
      <c r="F36" s="21" t="s">
        <v>331</v>
      </c>
      <c r="H36" s="26" t="s">
        <v>126</v>
      </c>
      <c r="I36" s="5">
        <v>-0.35549999999999998</v>
      </c>
      <c r="J36" s="5" t="s">
        <v>1037</v>
      </c>
      <c r="K36" s="5" t="s">
        <v>68</v>
      </c>
      <c r="L36" s="19" t="s">
        <v>69</v>
      </c>
      <c r="M36" s="19">
        <v>0.99980000000000002</v>
      </c>
    </row>
    <row r="37" spans="1:13">
      <c r="A37" s="5">
        <v>0.99951040700000005</v>
      </c>
      <c r="B37" s="5">
        <v>1.353904142</v>
      </c>
      <c r="C37" s="5">
        <v>1.7469509679999999</v>
      </c>
      <c r="D37" s="5">
        <v>15.7602662</v>
      </c>
      <c r="E37" s="5">
        <v>25.550637120000001</v>
      </c>
      <c r="F37" s="5">
        <v>28.35749333</v>
      </c>
      <c r="H37" s="26" t="s">
        <v>128</v>
      </c>
      <c r="I37" s="5">
        <v>-0.59140000000000004</v>
      </c>
      <c r="J37" s="5" t="s">
        <v>1038</v>
      </c>
      <c r="K37" s="5" t="s">
        <v>68</v>
      </c>
      <c r="L37" s="19" t="s">
        <v>69</v>
      </c>
      <c r="M37" s="19">
        <v>0.99790000000000001</v>
      </c>
    </row>
    <row r="38" spans="1:13">
      <c r="A38" s="5">
        <v>1.0385670929999999</v>
      </c>
      <c r="B38" s="5">
        <v>1.437967854</v>
      </c>
      <c r="C38" s="5">
        <v>1.440821438</v>
      </c>
      <c r="D38" s="5">
        <v>15.07984585</v>
      </c>
      <c r="E38" s="5">
        <v>21.939293289999998</v>
      </c>
      <c r="F38" s="5">
        <v>28.90897258</v>
      </c>
      <c r="H38" s="17" t="s">
        <v>130</v>
      </c>
      <c r="I38" s="5">
        <v>-14.77</v>
      </c>
      <c r="J38" s="5" t="s">
        <v>1039</v>
      </c>
      <c r="K38" s="5" t="s">
        <v>72</v>
      </c>
      <c r="L38" s="5" t="s">
        <v>73</v>
      </c>
      <c r="M38" s="5" t="s">
        <v>74</v>
      </c>
    </row>
    <row r="39" spans="1:13">
      <c r="A39" s="5">
        <v>0.96192249900000004</v>
      </c>
      <c r="B39" s="5">
        <v>1.274754801</v>
      </c>
      <c r="C39" s="5">
        <v>1.5865195889999999</v>
      </c>
      <c r="D39" s="5">
        <v>16.471387920000002</v>
      </c>
      <c r="E39" s="5">
        <v>29.756430550000001</v>
      </c>
      <c r="F39" s="5">
        <v>31.0313874</v>
      </c>
      <c r="H39" s="17" t="s">
        <v>132</v>
      </c>
      <c r="I39" s="5">
        <v>-24.75</v>
      </c>
      <c r="J39" s="5" t="s">
        <v>1040</v>
      </c>
      <c r="K39" s="5" t="s">
        <v>72</v>
      </c>
      <c r="L39" s="5" t="s">
        <v>73</v>
      </c>
      <c r="M39" s="5" t="s">
        <v>74</v>
      </c>
    </row>
    <row r="40" spans="1:13">
      <c r="H40" s="17" t="s">
        <v>134</v>
      </c>
      <c r="I40" s="5">
        <v>-28.43</v>
      </c>
      <c r="J40" s="5" t="s">
        <v>1041</v>
      </c>
      <c r="K40" s="5" t="s">
        <v>72</v>
      </c>
      <c r="L40" s="5" t="s">
        <v>73</v>
      </c>
      <c r="M40" s="5" t="s">
        <v>74</v>
      </c>
    </row>
    <row r="41" spans="1:13">
      <c r="H41" s="17" t="s">
        <v>136</v>
      </c>
      <c r="I41" s="5">
        <v>-0.2359</v>
      </c>
      <c r="J41" s="5" t="s">
        <v>1042</v>
      </c>
      <c r="K41" s="5" t="s">
        <v>68</v>
      </c>
      <c r="L41" s="5" t="s">
        <v>69</v>
      </c>
      <c r="M41" s="5" t="s">
        <v>70</v>
      </c>
    </row>
    <row r="42" spans="1:13">
      <c r="H42" s="17" t="s">
        <v>138</v>
      </c>
      <c r="I42" s="5">
        <v>-14.41</v>
      </c>
      <c r="J42" s="5" t="s">
        <v>1043</v>
      </c>
      <c r="K42" s="5" t="s">
        <v>72</v>
      </c>
      <c r="L42" s="5" t="s">
        <v>73</v>
      </c>
      <c r="M42" s="5" t="s">
        <v>74</v>
      </c>
    </row>
    <row r="43" spans="1:13">
      <c r="H43" s="17" t="s">
        <v>140</v>
      </c>
      <c r="I43" s="5">
        <v>-24.39</v>
      </c>
      <c r="J43" s="5" t="s">
        <v>1044</v>
      </c>
      <c r="K43" s="5" t="s">
        <v>72</v>
      </c>
      <c r="L43" s="5" t="s">
        <v>73</v>
      </c>
      <c r="M43" s="5" t="s">
        <v>74</v>
      </c>
    </row>
    <row r="44" spans="1:13">
      <c r="H44" s="17" t="s">
        <v>142</v>
      </c>
      <c r="I44" s="5">
        <v>-28.08</v>
      </c>
      <c r="J44" s="5" t="s">
        <v>1045</v>
      </c>
      <c r="K44" s="5" t="s">
        <v>72</v>
      </c>
      <c r="L44" s="5" t="s">
        <v>73</v>
      </c>
      <c r="M44" s="5" t="s">
        <v>74</v>
      </c>
    </row>
    <row r="45" spans="1:13">
      <c r="H45" s="17" t="s">
        <v>144</v>
      </c>
      <c r="I45" s="5">
        <v>-14.18</v>
      </c>
      <c r="J45" s="5" t="s">
        <v>1046</v>
      </c>
      <c r="K45" s="5" t="s">
        <v>72</v>
      </c>
      <c r="L45" s="5" t="s">
        <v>73</v>
      </c>
      <c r="M45" s="5" t="s">
        <v>74</v>
      </c>
    </row>
    <row r="46" spans="1:13">
      <c r="H46" s="17" t="s">
        <v>146</v>
      </c>
      <c r="I46" s="5">
        <v>-24.16</v>
      </c>
      <c r="J46" s="5" t="s">
        <v>1047</v>
      </c>
      <c r="K46" s="5" t="s">
        <v>72</v>
      </c>
      <c r="L46" s="5" t="s">
        <v>73</v>
      </c>
      <c r="M46" s="5" t="s">
        <v>74</v>
      </c>
    </row>
    <row r="47" spans="1:13">
      <c r="H47" s="17" t="s">
        <v>148</v>
      </c>
      <c r="I47" s="5">
        <v>-27.84</v>
      </c>
      <c r="J47" s="5" t="s">
        <v>1048</v>
      </c>
      <c r="K47" s="5" t="s">
        <v>72</v>
      </c>
      <c r="L47" s="5" t="s">
        <v>73</v>
      </c>
      <c r="M47" s="5" t="s">
        <v>74</v>
      </c>
    </row>
    <row r="48" spans="1:13">
      <c r="H48" s="26" t="s">
        <v>150</v>
      </c>
      <c r="I48" s="5">
        <v>-9.9779999999999998</v>
      </c>
      <c r="J48" s="5" t="s">
        <v>1049</v>
      </c>
      <c r="K48" s="5" t="s">
        <v>72</v>
      </c>
      <c r="L48" s="19" t="s">
        <v>83</v>
      </c>
      <c r="M48" s="19">
        <v>1E-4</v>
      </c>
    </row>
    <row r="49" spans="1:13">
      <c r="H49" s="26" t="s">
        <v>152</v>
      </c>
      <c r="I49" s="5">
        <v>-13.66</v>
      </c>
      <c r="J49" s="5" t="s">
        <v>1050</v>
      </c>
      <c r="K49" s="5" t="s">
        <v>72</v>
      </c>
      <c r="L49" s="19" t="s">
        <v>73</v>
      </c>
      <c r="M49" s="19" t="s">
        <v>74</v>
      </c>
    </row>
    <row r="50" spans="1:13">
      <c r="H50" s="17" t="s">
        <v>154</v>
      </c>
      <c r="I50" s="5">
        <v>-3.6840000000000002</v>
      </c>
      <c r="J50" s="5" t="s">
        <v>1051</v>
      </c>
      <c r="K50" s="5" t="s">
        <v>68</v>
      </c>
      <c r="L50" s="5" t="s">
        <v>69</v>
      </c>
      <c r="M50" s="5">
        <v>0.16589999999999999</v>
      </c>
    </row>
    <row r="52" spans="1:13">
      <c r="A52" s="25" t="s">
        <v>285</v>
      </c>
      <c r="H52" s="17" t="s">
        <v>61</v>
      </c>
      <c r="I52" s="5" t="s">
        <v>125</v>
      </c>
      <c r="J52" s="5" t="s">
        <v>63</v>
      </c>
      <c r="K52" s="5" t="s">
        <v>64</v>
      </c>
      <c r="L52" s="5" t="s">
        <v>65</v>
      </c>
      <c r="M52" s="5" t="s">
        <v>66</v>
      </c>
    </row>
    <row r="53" spans="1:13">
      <c r="A53" s="21" t="s">
        <v>117</v>
      </c>
      <c r="B53" s="21" t="s">
        <v>118</v>
      </c>
      <c r="C53" s="21" t="s">
        <v>330</v>
      </c>
      <c r="D53" s="21" t="s">
        <v>123</v>
      </c>
      <c r="E53" s="21" t="s">
        <v>124</v>
      </c>
      <c r="F53" s="21" t="s">
        <v>331</v>
      </c>
      <c r="H53" s="26" t="s">
        <v>126</v>
      </c>
      <c r="I53" s="5">
        <v>-1.252</v>
      </c>
      <c r="J53" s="5" t="s">
        <v>1052</v>
      </c>
      <c r="K53" s="5" t="s">
        <v>72</v>
      </c>
      <c r="L53" s="19" t="s">
        <v>73</v>
      </c>
      <c r="M53" s="19" t="s">
        <v>74</v>
      </c>
    </row>
    <row r="54" spans="1:13">
      <c r="A54" s="5">
        <v>0.99760110000000002</v>
      </c>
      <c r="B54" s="5">
        <v>2.4024551000000001</v>
      </c>
      <c r="C54" s="5">
        <v>1.8556994</v>
      </c>
      <c r="D54" s="5">
        <v>3.9099303999999999</v>
      </c>
      <c r="E54" s="5">
        <v>8.0948323000000002</v>
      </c>
      <c r="F54" s="5">
        <v>5.7112321000000001</v>
      </c>
      <c r="H54" s="26" t="s">
        <v>128</v>
      </c>
      <c r="I54" s="5">
        <v>-0.67610000000000003</v>
      </c>
      <c r="J54" s="5" t="s">
        <v>1053</v>
      </c>
      <c r="K54" s="5" t="s">
        <v>72</v>
      </c>
      <c r="L54" s="19" t="s">
        <v>76</v>
      </c>
      <c r="M54" s="19">
        <v>1.1999999999999999E-3</v>
      </c>
    </row>
    <row r="55" spans="1:13">
      <c r="A55" s="5">
        <v>0.91639179999999998</v>
      </c>
      <c r="B55" s="5">
        <v>2.0377030999999999</v>
      </c>
      <c r="C55" s="5">
        <v>1.6699029999999999</v>
      </c>
      <c r="D55" s="5">
        <v>3.9681422</v>
      </c>
      <c r="E55" s="5">
        <v>7.9254274000000002</v>
      </c>
      <c r="F55" s="5">
        <v>5.8889762000000001</v>
      </c>
      <c r="H55" s="17" t="s">
        <v>130</v>
      </c>
      <c r="I55" s="5">
        <v>-2.968</v>
      </c>
      <c r="J55" s="5" t="s">
        <v>1054</v>
      </c>
      <c r="K55" s="5" t="s">
        <v>72</v>
      </c>
      <c r="L55" s="5" t="s">
        <v>73</v>
      </c>
      <c r="M55" s="5" t="s">
        <v>74</v>
      </c>
    </row>
    <row r="56" spans="1:13">
      <c r="A56" s="5">
        <v>1.0860069999999999</v>
      </c>
      <c r="B56" s="5">
        <v>2.3168592000000001</v>
      </c>
      <c r="C56" s="5">
        <v>1.5027089</v>
      </c>
      <c r="D56" s="5">
        <v>4.0272205000000003</v>
      </c>
      <c r="E56" s="5">
        <v>7.8225527000000001</v>
      </c>
      <c r="F56" s="5">
        <v>6.0722519999999998</v>
      </c>
      <c r="H56" s="17" t="s">
        <v>132</v>
      </c>
      <c r="I56" s="5">
        <v>-6.9480000000000004</v>
      </c>
      <c r="J56" s="5" t="s">
        <v>1055</v>
      </c>
      <c r="K56" s="5" t="s">
        <v>72</v>
      </c>
      <c r="L56" s="5" t="s">
        <v>73</v>
      </c>
      <c r="M56" s="5" t="s">
        <v>74</v>
      </c>
    </row>
    <row r="57" spans="1:13">
      <c r="H57" s="17" t="s">
        <v>134</v>
      </c>
      <c r="I57" s="5">
        <v>-4.891</v>
      </c>
      <c r="J57" s="5" t="s">
        <v>1056</v>
      </c>
      <c r="K57" s="5" t="s">
        <v>72</v>
      </c>
      <c r="L57" s="5" t="s">
        <v>73</v>
      </c>
      <c r="M57" s="5" t="s">
        <v>74</v>
      </c>
    </row>
    <row r="58" spans="1:13">
      <c r="H58" s="17" t="s">
        <v>136</v>
      </c>
      <c r="I58" s="5">
        <v>0.57620000000000005</v>
      </c>
      <c r="J58" s="5" t="s">
        <v>1057</v>
      </c>
      <c r="K58" s="5" t="s">
        <v>72</v>
      </c>
      <c r="L58" s="5" t="s">
        <v>76</v>
      </c>
      <c r="M58" s="5">
        <v>4.4999999999999997E-3</v>
      </c>
    </row>
    <row r="59" spans="1:13">
      <c r="H59" s="17" t="s">
        <v>138</v>
      </c>
      <c r="I59" s="5">
        <v>-1.716</v>
      </c>
      <c r="J59" s="5" t="s">
        <v>1058</v>
      </c>
      <c r="K59" s="5" t="s">
        <v>72</v>
      </c>
      <c r="L59" s="5" t="s">
        <v>73</v>
      </c>
      <c r="M59" s="5" t="s">
        <v>74</v>
      </c>
    </row>
    <row r="60" spans="1:13">
      <c r="H60" s="17" t="s">
        <v>140</v>
      </c>
      <c r="I60" s="5">
        <v>-5.6950000000000003</v>
      </c>
      <c r="J60" s="5" t="s">
        <v>1059</v>
      </c>
      <c r="K60" s="5" t="s">
        <v>72</v>
      </c>
      <c r="L60" s="5" t="s">
        <v>73</v>
      </c>
      <c r="M60" s="5" t="s">
        <v>74</v>
      </c>
    </row>
    <row r="61" spans="1:13">
      <c r="H61" s="17" t="s">
        <v>142</v>
      </c>
      <c r="I61" s="5">
        <v>-3.6379999999999999</v>
      </c>
      <c r="J61" s="5" t="s">
        <v>1060</v>
      </c>
      <c r="K61" s="5" t="s">
        <v>72</v>
      </c>
      <c r="L61" s="5" t="s">
        <v>73</v>
      </c>
      <c r="M61" s="5" t="s">
        <v>74</v>
      </c>
    </row>
    <row r="62" spans="1:13">
      <c r="H62" s="17" t="s">
        <v>144</v>
      </c>
      <c r="I62" s="5">
        <v>-2.2919999999999998</v>
      </c>
      <c r="J62" s="5" t="s">
        <v>1061</v>
      </c>
      <c r="K62" s="5" t="s">
        <v>72</v>
      </c>
      <c r="L62" s="5" t="s">
        <v>73</v>
      </c>
      <c r="M62" s="5" t="s">
        <v>74</v>
      </c>
    </row>
    <row r="63" spans="1:13">
      <c r="H63" s="17" t="s">
        <v>146</v>
      </c>
      <c r="I63" s="5">
        <v>-6.2720000000000002</v>
      </c>
      <c r="J63" s="5" t="s">
        <v>1062</v>
      </c>
      <c r="K63" s="5" t="s">
        <v>72</v>
      </c>
      <c r="L63" s="5" t="s">
        <v>73</v>
      </c>
      <c r="M63" s="5" t="s">
        <v>74</v>
      </c>
    </row>
    <row r="64" spans="1:13">
      <c r="H64" s="17" t="s">
        <v>148</v>
      </c>
      <c r="I64" s="5">
        <v>-4.2149999999999999</v>
      </c>
      <c r="J64" s="5" t="s">
        <v>1063</v>
      </c>
      <c r="K64" s="5" t="s">
        <v>72</v>
      </c>
      <c r="L64" s="5" t="s">
        <v>73</v>
      </c>
      <c r="M64" s="5" t="s">
        <v>74</v>
      </c>
    </row>
    <row r="65" spans="8:13">
      <c r="H65" s="26" t="s">
        <v>150</v>
      </c>
      <c r="I65" s="5">
        <v>-3.9790000000000001</v>
      </c>
      <c r="J65" s="5" t="s">
        <v>1064</v>
      </c>
      <c r="K65" s="5" t="s">
        <v>72</v>
      </c>
      <c r="L65" s="19" t="s">
        <v>73</v>
      </c>
      <c r="M65" s="19" t="s">
        <v>74</v>
      </c>
    </row>
    <row r="66" spans="8:13">
      <c r="H66" s="26" t="s">
        <v>152</v>
      </c>
      <c r="I66" s="5">
        <v>-1.9219999999999999</v>
      </c>
      <c r="J66" s="5" t="s">
        <v>1065</v>
      </c>
      <c r="K66" s="5" t="s">
        <v>72</v>
      </c>
      <c r="L66" s="19" t="s">
        <v>73</v>
      </c>
      <c r="M66" s="19" t="s">
        <v>74</v>
      </c>
    </row>
    <row r="67" spans="8:13">
      <c r="H67" s="17" t="s">
        <v>154</v>
      </c>
      <c r="I67" s="5">
        <v>2.0569999999999999</v>
      </c>
      <c r="J67" s="5" t="s">
        <v>1066</v>
      </c>
      <c r="K67" s="5" t="s">
        <v>72</v>
      </c>
      <c r="L67" s="5" t="s">
        <v>73</v>
      </c>
      <c r="M67" s="5" t="s">
        <v>7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E908C-71A3-E44D-8743-2F5FD1E2EB6E}">
  <dimension ref="A1:L82"/>
  <sheetViews>
    <sheetView workbookViewId="0">
      <selection sqref="A1:E2"/>
    </sheetView>
  </sheetViews>
  <sheetFormatPr baseColWidth="10" defaultColWidth="10" defaultRowHeight="15" customHeight="1"/>
  <cols>
    <col min="1" max="2" width="13.3984375" style="21" bestFit="1" customWidth="1"/>
    <col min="3" max="3" width="13.3984375" style="22" bestFit="1" customWidth="1"/>
    <col min="4" max="4" width="13.3984375" style="35" bestFit="1" customWidth="1"/>
    <col min="5" max="5" width="13.3984375" style="22" customWidth="1"/>
    <col min="6" max="6" width="13.3984375" style="36" bestFit="1" customWidth="1"/>
    <col min="7" max="7" width="32.796875" style="36" bestFit="1" customWidth="1"/>
    <col min="8" max="8" width="10.796875" style="36" bestFit="1" customWidth="1"/>
    <col min="9" max="9" width="18.59765625" style="36" bestFit="1" customWidth="1"/>
    <col min="10" max="10" width="12" style="36" bestFit="1" customWidth="1"/>
    <col min="11" max="11" width="10" style="36"/>
    <col min="12" max="12" width="17" style="36" bestFit="1" customWidth="1"/>
    <col min="13" max="16384" width="10" style="36"/>
  </cols>
  <sheetData>
    <row r="1" spans="1:12" ht="15" customHeight="1">
      <c r="A1" s="25" t="s">
        <v>896</v>
      </c>
    </row>
    <row r="2" spans="1:12" ht="15" customHeight="1">
      <c r="A2" s="21" t="s">
        <v>7</v>
      </c>
      <c r="B2" s="21" t="s">
        <v>1068</v>
      </c>
      <c r="C2" s="21" t="s">
        <v>1069</v>
      </c>
      <c r="D2" s="38" t="s">
        <v>1070</v>
      </c>
      <c r="E2" s="38" t="s">
        <v>1067</v>
      </c>
      <c r="G2" s="17" t="s">
        <v>61</v>
      </c>
      <c r="H2" s="5" t="s">
        <v>125</v>
      </c>
      <c r="I2" s="5" t="s">
        <v>63</v>
      </c>
      <c r="J2" s="5" t="s">
        <v>64</v>
      </c>
      <c r="K2" s="5" t="s">
        <v>65</v>
      </c>
      <c r="L2" s="5" t="s">
        <v>66</v>
      </c>
    </row>
    <row r="3" spans="1:12" ht="15" customHeight="1">
      <c r="A3" s="5">
        <v>0.92933979099999997</v>
      </c>
      <c r="B3" s="5">
        <v>1.027140704</v>
      </c>
      <c r="C3" s="5">
        <v>0.92436007799999997</v>
      </c>
      <c r="D3" s="5">
        <v>1.040265706</v>
      </c>
      <c r="E3" s="5">
        <v>0.96439362799999995</v>
      </c>
      <c r="G3" s="17" t="s">
        <v>1071</v>
      </c>
      <c r="H3" s="5">
        <v>-0.11650000000000001</v>
      </c>
      <c r="I3" s="5" t="s">
        <v>1072</v>
      </c>
      <c r="J3" s="5" t="s">
        <v>68</v>
      </c>
      <c r="K3" s="19" t="s">
        <v>69</v>
      </c>
      <c r="L3" s="19">
        <v>0.29399999999999998</v>
      </c>
    </row>
    <row r="4" spans="1:12" ht="15" customHeight="1">
      <c r="A4" s="5">
        <v>1.0283369309999999</v>
      </c>
      <c r="B4" s="5">
        <v>1.2082689120000001</v>
      </c>
      <c r="C4" s="5">
        <v>0.89253697600000004</v>
      </c>
      <c r="D4" s="5">
        <v>1.0418290370000001</v>
      </c>
      <c r="E4" s="5">
        <v>0.94188879700000006</v>
      </c>
      <c r="G4" s="17" t="s">
        <v>1073</v>
      </c>
      <c r="H4" s="5">
        <v>4.24E-2</v>
      </c>
      <c r="I4" s="5" t="s">
        <v>1074</v>
      </c>
      <c r="J4" s="5" t="s">
        <v>68</v>
      </c>
      <c r="K4" s="19" t="s">
        <v>69</v>
      </c>
      <c r="L4" s="19">
        <v>0.93600000000000005</v>
      </c>
    </row>
    <row r="5" spans="1:12" ht="15" customHeight="1">
      <c r="A5" s="5">
        <v>1.0423232769999999</v>
      </c>
      <c r="B5" s="5">
        <v>1.114029704</v>
      </c>
      <c r="C5" s="5">
        <v>1.0559137679999999</v>
      </c>
      <c r="D5" s="5">
        <v>1.135379948</v>
      </c>
      <c r="E5" s="5">
        <v>0.99699724000000001</v>
      </c>
      <c r="G5" s="17" t="s">
        <v>1075</v>
      </c>
      <c r="H5" s="5">
        <v>-7.2489999999999999E-2</v>
      </c>
      <c r="I5" s="5" t="s">
        <v>1076</v>
      </c>
      <c r="J5" s="5" t="s">
        <v>68</v>
      </c>
      <c r="K5" s="19" t="s">
        <v>69</v>
      </c>
      <c r="L5" s="19">
        <v>0.69599999999999995</v>
      </c>
    </row>
    <row r="6" spans="1:12" ht="15" customHeight="1">
      <c r="G6" s="17" t="s">
        <v>1077</v>
      </c>
      <c r="H6" s="5">
        <v>3.2239999999999998E-2</v>
      </c>
      <c r="I6" s="5" t="s">
        <v>1078</v>
      </c>
      <c r="J6" s="5" t="s">
        <v>68</v>
      </c>
      <c r="K6" s="19" t="s">
        <v>69</v>
      </c>
      <c r="L6" s="19">
        <v>0.97519999999999996</v>
      </c>
    </row>
    <row r="7" spans="1:12" ht="15" customHeight="1">
      <c r="G7" s="17" t="s">
        <v>1079</v>
      </c>
      <c r="H7" s="5">
        <v>0.15890000000000001</v>
      </c>
      <c r="I7" s="5" t="s">
        <v>1080</v>
      </c>
      <c r="J7" s="5" t="s">
        <v>68</v>
      </c>
      <c r="K7" s="19" t="s">
        <v>69</v>
      </c>
      <c r="L7" s="19">
        <v>9.8000000000000004E-2</v>
      </c>
    </row>
    <row r="8" spans="1:12" ht="15" customHeight="1">
      <c r="G8" s="17" t="s">
        <v>1081</v>
      </c>
      <c r="H8" s="5">
        <v>4.3990000000000001E-2</v>
      </c>
      <c r="I8" s="5" t="s">
        <v>1082</v>
      </c>
      <c r="J8" s="5" t="s">
        <v>68</v>
      </c>
      <c r="K8" s="19" t="s">
        <v>69</v>
      </c>
      <c r="L8" s="19">
        <v>0.92769999999999997</v>
      </c>
    </row>
    <row r="9" spans="1:12" ht="15" customHeight="1">
      <c r="G9" s="17" t="s">
        <v>1083</v>
      </c>
      <c r="H9" s="5">
        <v>0.1487</v>
      </c>
      <c r="I9" s="5" t="s">
        <v>1084</v>
      </c>
      <c r="J9" s="5" t="s">
        <v>68</v>
      </c>
      <c r="K9" s="19" t="s">
        <v>69</v>
      </c>
      <c r="L9" s="19">
        <v>0.12909999999999999</v>
      </c>
    </row>
    <row r="10" spans="1:12" ht="15" customHeight="1">
      <c r="G10" s="17" t="s">
        <v>1085</v>
      </c>
      <c r="H10" s="5">
        <v>-0.1149</v>
      </c>
      <c r="I10" s="5" t="s">
        <v>1086</v>
      </c>
      <c r="J10" s="5" t="s">
        <v>68</v>
      </c>
      <c r="K10" s="19" t="s">
        <v>69</v>
      </c>
      <c r="L10" s="19">
        <v>0.30520000000000003</v>
      </c>
    </row>
    <row r="11" spans="1:12" ht="15" customHeight="1">
      <c r="G11" s="17" t="s">
        <v>1087</v>
      </c>
      <c r="H11" s="5">
        <v>-1.0160000000000001E-2</v>
      </c>
      <c r="I11" s="5" t="s">
        <v>1088</v>
      </c>
      <c r="J11" s="5" t="s">
        <v>68</v>
      </c>
      <c r="K11" s="19" t="s">
        <v>69</v>
      </c>
      <c r="L11" s="19">
        <v>0.99970000000000003</v>
      </c>
    </row>
    <row r="12" spans="1:12" ht="15" customHeight="1">
      <c r="G12" s="17" t="s">
        <v>1089</v>
      </c>
      <c r="H12" s="5">
        <v>0.1047</v>
      </c>
      <c r="I12" s="5" t="s">
        <v>1090</v>
      </c>
      <c r="J12" s="5" t="s">
        <v>68</v>
      </c>
      <c r="K12" s="19" t="s">
        <v>69</v>
      </c>
      <c r="L12" s="19">
        <v>0.38450000000000001</v>
      </c>
    </row>
    <row r="18" spans="9:9" ht="15" customHeight="1">
      <c r="I18" s="37"/>
    </row>
    <row r="19" spans="9:9" ht="15" customHeight="1">
      <c r="I19" s="37"/>
    </row>
    <row r="20" spans="9:9" ht="15" customHeight="1">
      <c r="I20" s="37"/>
    </row>
    <row r="21" spans="9:9" ht="15" customHeight="1">
      <c r="I21" s="37"/>
    </row>
    <row r="22" spans="9:9" ht="15" customHeight="1">
      <c r="I22" s="37"/>
    </row>
    <row r="23" spans="9:9" ht="15" customHeight="1">
      <c r="I23" s="37"/>
    </row>
    <row r="24" spans="9:9" ht="15" customHeight="1">
      <c r="I24" s="37"/>
    </row>
    <row r="25" spans="9:9" ht="15" customHeight="1">
      <c r="I25" s="37"/>
    </row>
    <row r="26" spans="9:9" ht="15" customHeight="1">
      <c r="I26" s="37"/>
    </row>
    <row r="27" spans="9:9" ht="15" customHeight="1">
      <c r="I27" s="37"/>
    </row>
    <row r="28" spans="9:9" ht="15" customHeight="1">
      <c r="I28" s="37"/>
    </row>
    <row r="29" spans="9:9" ht="15" customHeight="1">
      <c r="I29" s="37"/>
    </row>
    <row r="30" spans="9:9" ht="15" customHeight="1">
      <c r="I30" s="37"/>
    </row>
    <row r="31" spans="9:9" ht="15" customHeight="1">
      <c r="I31" s="37"/>
    </row>
    <row r="32" spans="9:9" ht="15" customHeight="1">
      <c r="I32" s="37"/>
    </row>
    <row r="82" spans="3:3" ht="15" customHeight="1">
      <c r="C82" s="21"/>
    </row>
  </sheetData>
  <phoneticPr fontId="1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1DE8D-2CDB-EB4D-8EAE-AF9D5F59F357}">
  <dimension ref="A1:L81"/>
  <sheetViews>
    <sheetView workbookViewId="0">
      <selection activeCell="K2" sqref="K2:L11"/>
    </sheetView>
  </sheetViews>
  <sheetFormatPr baseColWidth="10" defaultColWidth="10" defaultRowHeight="15" customHeight="1"/>
  <cols>
    <col min="1" max="1" width="13.3984375" style="3" customWidth="1"/>
    <col min="2" max="2" width="15" style="3" customWidth="1"/>
    <col min="3" max="3" width="15" style="2" customWidth="1"/>
    <col min="4" max="4" width="18.3984375" style="10" customWidth="1"/>
    <col min="5" max="5" width="13.3984375" style="2" customWidth="1"/>
    <col min="6" max="6" width="10" style="7" customWidth="1"/>
    <col min="7" max="7" width="32.796875" style="7" bestFit="1" customWidth="1"/>
    <col min="8" max="8" width="10.796875" style="7" bestFit="1" customWidth="1"/>
    <col min="9" max="9" width="18.59765625" style="7" bestFit="1" customWidth="1"/>
    <col min="10" max="10" width="12" style="7" bestFit="1" customWidth="1"/>
    <col min="11" max="11" width="10" style="7"/>
    <col min="12" max="12" width="17" style="7" bestFit="1" customWidth="1"/>
    <col min="13" max="16384" width="10" style="7"/>
  </cols>
  <sheetData>
    <row r="1" spans="1:12" ht="15" customHeight="1">
      <c r="A1" s="25" t="s">
        <v>896</v>
      </c>
      <c r="B1" s="21"/>
      <c r="C1" s="22"/>
      <c r="D1" s="35"/>
      <c r="E1" s="22"/>
      <c r="G1" s="17" t="s">
        <v>61</v>
      </c>
      <c r="H1" s="5" t="s">
        <v>125</v>
      </c>
      <c r="I1" s="5" t="s">
        <v>63</v>
      </c>
      <c r="J1" s="5" t="s">
        <v>64</v>
      </c>
      <c r="K1" s="5" t="s">
        <v>65</v>
      </c>
      <c r="L1" s="5" t="s">
        <v>66</v>
      </c>
    </row>
    <row r="2" spans="1:12" ht="15" customHeight="1">
      <c r="A2" s="21" t="s">
        <v>7</v>
      </c>
      <c r="B2" s="21" t="s">
        <v>1068</v>
      </c>
      <c r="C2" s="21" t="s">
        <v>1069</v>
      </c>
      <c r="D2" s="38" t="s">
        <v>1070</v>
      </c>
      <c r="E2" s="38" t="s">
        <v>1067</v>
      </c>
      <c r="G2" s="17" t="s">
        <v>1071</v>
      </c>
      <c r="H2" s="5">
        <v>-0.1056</v>
      </c>
      <c r="I2" s="5" t="s">
        <v>1091</v>
      </c>
      <c r="J2" s="5" t="s">
        <v>68</v>
      </c>
      <c r="K2" s="19" t="s">
        <v>69</v>
      </c>
      <c r="L2" s="19">
        <v>0.53149999999999997</v>
      </c>
    </row>
    <row r="3" spans="1:12" ht="15" customHeight="1">
      <c r="A3" s="5">
        <v>1.0222254</v>
      </c>
      <c r="B3" s="5">
        <v>1.1419550000000001</v>
      </c>
      <c r="C3" s="5">
        <v>1.1426061000000001</v>
      </c>
      <c r="D3" s="5">
        <v>0.90400610000000003</v>
      </c>
      <c r="E3" s="5">
        <v>1.0675429999999999</v>
      </c>
      <c r="G3" s="17" t="s">
        <v>1073</v>
      </c>
      <c r="H3" s="5">
        <v>-7.3760000000000006E-2</v>
      </c>
      <c r="I3" s="5" t="s">
        <v>1092</v>
      </c>
      <c r="J3" s="5" t="s">
        <v>68</v>
      </c>
      <c r="K3" s="19" t="s">
        <v>69</v>
      </c>
      <c r="L3" s="19">
        <v>0.79569999999999996</v>
      </c>
    </row>
    <row r="4" spans="1:12" ht="15" customHeight="1">
      <c r="A4" s="5">
        <v>0.99983650000000002</v>
      </c>
      <c r="B4" s="5">
        <v>1.1051603999999999</v>
      </c>
      <c r="C4" s="5">
        <v>1.1759911000000001</v>
      </c>
      <c r="D4" s="5">
        <v>0.97513039999999995</v>
      </c>
      <c r="E4" s="5">
        <v>1.0053763</v>
      </c>
      <c r="G4" s="17" t="s">
        <v>1075</v>
      </c>
      <c r="H4" s="5">
        <v>9.4259999999999997E-2</v>
      </c>
      <c r="I4" s="5" t="s">
        <v>1093</v>
      </c>
      <c r="J4" s="5" t="s">
        <v>68</v>
      </c>
      <c r="K4" s="19" t="s">
        <v>69</v>
      </c>
      <c r="L4" s="19">
        <v>0.62719999999999998</v>
      </c>
    </row>
    <row r="5" spans="1:12" ht="15" customHeight="1">
      <c r="A5" s="5">
        <v>0.97793810000000003</v>
      </c>
      <c r="B5" s="5">
        <v>1.0695513000000001</v>
      </c>
      <c r="C5" s="5">
        <v>0.90268409999999999</v>
      </c>
      <c r="D5" s="5">
        <v>0.83806939999999996</v>
      </c>
      <c r="E5" s="5">
        <v>1.1335537</v>
      </c>
      <c r="G5" s="17" t="s">
        <v>1077</v>
      </c>
      <c r="H5" s="5">
        <v>-6.8820000000000006E-2</v>
      </c>
      <c r="I5" s="5" t="s">
        <v>1094</v>
      </c>
      <c r="J5" s="5" t="s">
        <v>68</v>
      </c>
      <c r="K5" s="19" t="s">
        <v>69</v>
      </c>
      <c r="L5" s="19">
        <v>0.83150000000000002</v>
      </c>
    </row>
    <row r="6" spans="1:12" ht="15" customHeight="1">
      <c r="G6" s="17" t="s">
        <v>1079</v>
      </c>
      <c r="H6" s="5">
        <v>3.1800000000000002E-2</v>
      </c>
      <c r="I6" s="5" t="s">
        <v>1095</v>
      </c>
      <c r="J6" s="5" t="s">
        <v>68</v>
      </c>
      <c r="K6" s="19" t="s">
        <v>69</v>
      </c>
      <c r="L6" s="19">
        <v>0.98750000000000004</v>
      </c>
    </row>
    <row r="7" spans="1:12" ht="15" customHeight="1">
      <c r="G7" s="17" t="s">
        <v>1081</v>
      </c>
      <c r="H7" s="5">
        <v>0.19980000000000001</v>
      </c>
      <c r="I7" s="5" t="s">
        <v>1096</v>
      </c>
      <c r="J7" s="5" t="s">
        <v>68</v>
      </c>
      <c r="K7" s="19" t="s">
        <v>69</v>
      </c>
      <c r="L7" s="19">
        <v>7.6100000000000001E-2</v>
      </c>
    </row>
    <row r="8" spans="1:12" ht="15" customHeight="1">
      <c r="G8" s="17" t="s">
        <v>1083</v>
      </c>
      <c r="H8" s="5">
        <v>3.6729999999999999E-2</v>
      </c>
      <c r="I8" s="5" t="s">
        <v>1097</v>
      </c>
      <c r="J8" s="5" t="s">
        <v>68</v>
      </c>
      <c r="K8" s="19" t="s">
        <v>69</v>
      </c>
      <c r="L8" s="19">
        <v>0.9788</v>
      </c>
    </row>
    <row r="9" spans="1:12" ht="15" customHeight="1">
      <c r="G9" s="17" t="s">
        <v>1085</v>
      </c>
      <c r="H9" s="5">
        <v>0.16800000000000001</v>
      </c>
      <c r="I9" s="5" t="s">
        <v>1098</v>
      </c>
      <c r="J9" s="5" t="s">
        <v>68</v>
      </c>
      <c r="K9" s="19" t="s">
        <v>69</v>
      </c>
      <c r="L9" s="19">
        <v>0.15709999999999999</v>
      </c>
    </row>
    <row r="10" spans="1:12" ht="15" customHeight="1">
      <c r="G10" s="17" t="s">
        <v>1087</v>
      </c>
      <c r="H10" s="5">
        <v>4.9360000000000003E-3</v>
      </c>
      <c r="I10" s="5" t="s">
        <v>1099</v>
      </c>
      <c r="J10" s="5" t="s">
        <v>68</v>
      </c>
      <c r="K10" s="19" t="s">
        <v>69</v>
      </c>
      <c r="L10" s="19" t="s">
        <v>70</v>
      </c>
    </row>
    <row r="11" spans="1:12" ht="15" customHeight="1">
      <c r="G11" s="17" t="s">
        <v>1089</v>
      </c>
      <c r="H11" s="5">
        <v>-0.16309999999999999</v>
      </c>
      <c r="I11" s="5" t="s">
        <v>1100</v>
      </c>
      <c r="J11" s="5" t="s">
        <v>68</v>
      </c>
      <c r="K11" s="19" t="s">
        <v>69</v>
      </c>
      <c r="L11" s="19">
        <v>0.17519999999999999</v>
      </c>
    </row>
    <row r="17" spans="9:9" ht="15" customHeight="1">
      <c r="I17" s="9"/>
    </row>
    <row r="18" spans="9:9" ht="15" customHeight="1">
      <c r="I18" s="9"/>
    </row>
    <row r="19" spans="9:9" ht="15" customHeight="1">
      <c r="I19" s="9"/>
    </row>
    <row r="20" spans="9:9" ht="15" customHeight="1">
      <c r="I20" s="9"/>
    </row>
    <row r="21" spans="9:9" ht="15" customHeight="1">
      <c r="I21" s="9"/>
    </row>
    <row r="22" spans="9:9" ht="15" customHeight="1">
      <c r="I22" s="9"/>
    </row>
    <row r="23" spans="9:9" ht="15" customHeight="1">
      <c r="I23" s="9"/>
    </row>
    <row r="24" spans="9:9" ht="15" customHeight="1">
      <c r="I24" s="9"/>
    </row>
    <row r="25" spans="9:9" ht="15" customHeight="1">
      <c r="I25" s="9"/>
    </row>
    <row r="26" spans="9:9" ht="15" customHeight="1">
      <c r="I26" s="9"/>
    </row>
    <row r="27" spans="9:9" ht="15" customHeight="1">
      <c r="I27" s="9"/>
    </row>
    <row r="28" spans="9:9" ht="15" customHeight="1">
      <c r="I28" s="9"/>
    </row>
    <row r="29" spans="9:9" ht="15" customHeight="1">
      <c r="I29" s="9"/>
    </row>
    <row r="30" spans="9:9" ht="15" customHeight="1">
      <c r="I30" s="9"/>
    </row>
    <row r="31" spans="9:9" ht="15" customHeight="1">
      <c r="I31" s="9"/>
    </row>
    <row r="81" spans="3:3" ht="15" customHeight="1">
      <c r="C81" s="3"/>
    </row>
  </sheetData>
  <phoneticPr fontId="1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367E7-96F8-A944-949B-96FBB99D8EE7}">
  <sheetPr codeName="Sheet10"/>
  <dimension ref="A1:N68"/>
  <sheetViews>
    <sheetView workbookViewId="0">
      <selection activeCell="A53" sqref="A53"/>
    </sheetView>
  </sheetViews>
  <sheetFormatPr baseColWidth="10" defaultRowHeight="12"/>
  <cols>
    <col min="1" max="1" width="11" style="23"/>
    <col min="2" max="2" width="13.3984375" style="23" bestFit="1" customWidth="1"/>
    <col min="3" max="3" width="15.19921875" style="23" bestFit="1" customWidth="1"/>
    <col min="4" max="4" width="19.796875" style="23" bestFit="1" customWidth="1"/>
    <col min="5" max="5" width="15.796875" style="23" bestFit="1" customWidth="1"/>
    <col min="6" max="6" width="19.796875" style="23" bestFit="1" customWidth="1"/>
    <col min="7" max="7" width="11" style="23"/>
    <col min="8" max="8" width="32.796875" style="23" bestFit="1" customWidth="1"/>
    <col min="9" max="9" width="11" style="23"/>
    <col min="10" max="10" width="17.59765625" style="23" bestFit="1" customWidth="1"/>
    <col min="11" max="11" width="12" style="23" bestFit="1" customWidth="1"/>
    <col min="12" max="12" width="10" style="23" bestFit="1" customWidth="1"/>
    <col min="13" max="13" width="17" style="23" bestFit="1" customWidth="1"/>
    <col min="14" max="16384" width="11" style="23"/>
  </cols>
  <sheetData>
    <row r="1" spans="1:14">
      <c r="A1" s="25" t="s">
        <v>119</v>
      </c>
      <c r="B1" s="21"/>
      <c r="C1" s="22"/>
      <c r="G1" s="21"/>
      <c r="H1" s="17" t="s">
        <v>61</v>
      </c>
      <c r="I1" s="5" t="s">
        <v>125</v>
      </c>
      <c r="J1" s="5" t="s">
        <v>63</v>
      </c>
      <c r="K1" s="5" t="s">
        <v>64</v>
      </c>
      <c r="L1" s="5" t="s">
        <v>65</v>
      </c>
      <c r="M1" s="5" t="s">
        <v>66</v>
      </c>
      <c r="N1" s="5"/>
    </row>
    <row r="2" spans="1:14">
      <c r="A2" s="21" t="s">
        <v>117</v>
      </c>
      <c r="B2" s="21" t="s">
        <v>118</v>
      </c>
      <c r="C2" s="21" t="s">
        <v>120</v>
      </c>
      <c r="D2" s="21" t="s">
        <v>122</v>
      </c>
      <c r="E2" s="21" t="s">
        <v>123</v>
      </c>
      <c r="F2" s="21" t="s">
        <v>124</v>
      </c>
      <c r="G2" s="21"/>
      <c r="H2" s="26" t="s">
        <v>126</v>
      </c>
      <c r="I2" s="5">
        <v>-5.8620000000000001</v>
      </c>
      <c r="J2" s="5" t="s">
        <v>127</v>
      </c>
      <c r="K2" s="5" t="s">
        <v>72</v>
      </c>
      <c r="L2" s="19" t="s">
        <v>79</v>
      </c>
      <c r="M2" s="19">
        <v>2.3599999999999999E-2</v>
      </c>
      <c r="N2" s="5"/>
    </row>
    <row r="3" spans="1:14">
      <c r="A3" s="5">
        <v>1.263350873</v>
      </c>
      <c r="B3" s="5">
        <v>7.0226628020000001</v>
      </c>
      <c r="C3" s="5">
        <v>10.574132929999999</v>
      </c>
      <c r="D3" s="5">
        <v>33.492245490000002</v>
      </c>
      <c r="E3" s="5">
        <v>7.6712092380000003</v>
      </c>
      <c r="F3" s="5">
        <v>17.179498639999998</v>
      </c>
      <c r="G3" s="21"/>
      <c r="H3" s="17" t="s">
        <v>128</v>
      </c>
      <c r="I3" s="5">
        <v>-9.6449999999999996</v>
      </c>
      <c r="J3" s="5" t="s">
        <v>129</v>
      </c>
      <c r="K3" s="5" t="s">
        <v>72</v>
      </c>
      <c r="L3" s="5" t="s">
        <v>83</v>
      </c>
      <c r="M3" s="5">
        <v>5.0000000000000001E-4</v>
      </c>
      <c r="N3" s="5"/>
    </row>
    <row r="4" spans="1:14">
      <c r="A4" s="5">
        <v>0.97860747299999995</v>
      </c>
      <c r="B4" s="5">
        <v>6.8608857609999996</v>
      </c>
      <c r="C4" s="5">
        <v>12.17881942</v>
      </c>
      <c r="D4" s="5">
        <v>42.054191600000003</v>
      </c>
      <c r="E4" s="5">
        <v>6.9606227599999997</v>
      </c>
      <c r="F4" s="5">
        <v>17.5492974</v>
      </c>
      <c r="G4" s="21"/>
      <c r="H4" s="17" t="s">
        <v>130</v>
      </c>
      <c r="I4" s="5">
        <v>-36.69</v>
      </c>
      <c r="J4" s="5" t="s">
        <v>131</v>
      </c>
      <c r="K4" s="5" t="s">
        <v>72</v>
      </c>
      <c r="L4" s="5" t="s">
        <v>73</v>
      </c>
      <c r="M4" s="5" t="s">
        <v>74</v>
      </c>
      <c r="N4" s="5"/>
    </row>
    <row r="5" spans="1:14">
      <c r="A5" s="5">
        <v>0.75804165400000001</v>
      </c>
      <c r="B5" s="5">
        <v>6.7028354840000004</v>
      </c>
      <c r="C5" s="5">
        <v>9.1808806220000001</v>
      </c>
      <c r="D5" s="5">
        <v>37.529845569999999</v>
      </c>
      <c r="E5" s="5">
        <v>8.4543370909999993</v>
      </c>
      <c r="F5" s="5">
        <v>16.845241690000002</v>
      </c>
      <c r="G5" s="21"/>
      <c r="H5" s="17" t="s">
        <v>132</v>
      </c>
      <c r="I5" s="5">
        <v>-6.6950000000000003</v>
      </c>
      <c r="J5" s="5" t="s">
        <v>133</v>
      </c>
      <c r="K5" s="5" t="s">
        <v>72</v>
      </c>
      <c r="L5" s="5" t="s">
        <v>76</v>
      </c>
      <c r="M5" s="5">
        <v>9.4999999999999998E-3</v>
      </c>
      <c r="N5" s="5"/>
    </row>
    <row r="6" spans="1:14">
      <c r="A6" s="21"/>
      <c r="B6" s="21"/>
      <c r="C6" s="22"/>
      <c r="G6" s="21"/>
      <c r="H6" s="17" t="s">
        <v>134</v>
      </c>
      <c r="I6" s="5">
        <v>-16.190000000000001</v>
      </c>
      <c r="J6" s="5" t="s">
        <v>135</v>
      </c>
      <c r="K6" s="5" t="s">
        <v>72</v>
      </c>
      <c r="L6" s="5" t="s">
        <v>73</v>
      </c>
      <c r="M6" s="5" t="s">
        <v>74</v>
      </c>
      <c r="N6" s="5"/>
    </row>
    <row r="7" spans="1:14">
      <c r="A7" s="21"/>
      <c r="B7" s="21"/>
      <c r="C7" s="22"/>
      <c r="G7" s="21"/>
      <c r="H7" s="17" t="s">
        <v>136</v>
      </c>
      <c r="I7" s="5">
        <v>-3.782</v>
      </c>
      <c r="J7" s="5" t="s">
        <v>137</v>
      </c>
      <c r="K7" s="5" t="s">
        <v>68</v>
      </c>
      <c r="L7" s="5" t="s">
        <v>69</v>
      </c>
      <c r="M7" s="5">
        <v>0.21229999999999999</v>
      </c>
      <c r="N7" s="5"/>
    </row>
    <row r="8" spans="1:14">
      <c r="A8" s="21"/>
      <c r="B8" s="21"/>
      <c r="C8" s="22"/>
      <c r="G8" s="21"/>
      <c r="H8" s="17" t="s">
        <v>138</v>
      </c>
      <c r="I8" s="5">
        <v>-30.83</v>
      </c>
      <c r="J8" s="5" t="s">
        <v>139</v>
      </c>
      <c r="K8" s="5" t="s">
        <v>72</v>
      </c>
      <c r="L8" s="5" t="s">
        <v>73</v>
      </c>
      <c r="M8" s="5" t="s">
        <v>74</v>
      </c>
      <c r="N8" s="5"/>
    </row>
    <row r="9" spans="1:14">
      <c r="A9" s="21"/>
      <c r="B9" s="21"/>
      <c r="C9" s="22"/>
      <c r="G9" s="21"/>
      <c r="H9" s="17" t="s">
        <v>140</v>
      </c>
      <c r="I9" s="5">
        <v>-0.83330000000000004</v>
      </c>
      <c r="J9" s="5" t="s">
        <v>141</v>
      </c>
      <c r="K9" s="5" t="s">
        <v>68</v>
      </c>
      <c r="L9" s="5" t="s">
        <v>69</v>
      </c>
      <c r="M9" s="5">
        <v>0.99309999999999998</v>
      </c>
      <c r="N9" s="5"/>
    </row>
    <row r="10" spans="1:14">
      <c r="A10" s="21"/>
      <c r="B10" s="21"/>
      <c r="C10" s="22"/>
      <c r="G10" s="21"/>
      <c r="H10" s="17" t="s">
        <v>142</v>
      </c>
      <c r="I10" s="5">
        <v>-10.33</v>
      </c>
      <c r="J10" s="5" t="s">
        <v>143</v>
      </c>
      <c r="K10" s="5" t="s">
        <v>72</v>
      </c>
      <c r="L10" s="5" t="s">
        <v>83</v>
      </c>
      <c r="M10" s="5">
        <v>2.0000000000000001E-4</v>
      </c>
      <c r="N10" s="5"/>
    </row>
    <row r="11" spans="1:14">
      <c r="A11" s="21"/>
      <c r="B11" s="21"/>
      <c r="C11" s="22"/>
      <c r="G11" s="21"/>
      <c r="H11" s="26" t="s">
        <v>144</v>
      </c>
      <c r="I11" s="5">
        <v>-27.05</v>
      </c>
      <c r="J11" s="5" t="s">
        <v>145</v>
      </c>
      <c r="K11" s="5" t="s">
        <v>72</v>
      </c>
      <c r="L11" s="19" t="s">
        <v>73</v>
      </c>
      <c r="M11" s="19" t="s">
        <v>74</v>
      </c>
      <c r="N11" s="5"/>
    </row>
    <row r="12" spans="1:14">
      <c r="A12" s="21"/>
      <c r="B12" s="21"/>
      <c r="C12" s="22"/>
      <c r="G12" s="21"/>
      <c r="H12" s="17" t="s">
        <v>146</v>
      </c>
      <c r="I12" s="5">
        <v>2.9489999999999998</v>
      </c>
      <c r="J12" s="5" t="s">
        <v>147</v>
      </c>
      <c r="K12" s="5" t="s">
        <v>68</v>
      </c>
      <c r="L12" s="5" t="s">
        <v>69</v>
      </c>
      <c r="M12" s="5">
        <v>0.439</v>
      </c>
      <c r="N12" s="5"/>
    </row>
    <row r="13" spans="1:14">
      <c r="A13" s="21"/>
      <c r="B13" s="21"/>
      <c r="C13" s="22"/>
      <c r="G13" s="21"/>
      <c r="H13" s="17" t="s">
        <v>148</v>
      </c>
      <c r="I13" s="5">
        <v>-6.5469999999999997</v>
      </c>
      <c r="J13" s="5" t="s">
        <v>149</v>
      </c>
      <c r="K13" s="5" t="s">
        <v>72</v>
      </c>
      <c r="L13" s="5" t="s">
        <v>79</v>
      </c>
      <c r="M13" s="5">
        <v>1.12E-2</v>
      </c>
      <c r="N13" s="5"/>
    </row>
    <row r="14" spans="1:14">
      <c r="A14" s="21"/>
      <c r="B14" s="21"/>
      <c r="C14" s="22"/>
      <c r="G14" s="21"/>
      <c r="H14" s="17" t="s">
        <v>150</v>
      </c>
      <c r="I14" s="5">
        <v>30</v>
      </c>
      <c r="J14" s="5" t="s">
        <v>151</v>
      </c>
      <c r="K14" s="5" t="s">
        <v>72</v>
      </c>
      <c r="L14" s="5" t="s">
        <v>73</v>
      </c>
      <c r="M14" s="5" t="s">
        <v>74</v>
      </c>
      <c r="N14" s="5"/>
    </row>
    <row r="15" spans="1:14">
      <c r="A15" s="21"/>
      <c r="B15" s="21"/>
      <c r="C15" s="22"/>
      <c r="G15" s="21"/>
      <c r="H15" s="17" t="s">
        <v>152</v>
      </c>
      <c r="I15" s="5">
        <v>20.5</v>
      </c>
      <c r="J15" s="5" t="s">
        <v>153</v>
      </c>
      <c r="K15" s="5" t="s">
        <v>72</v>
      </c>
      <c r="L15" s="5" t="s">
        <v>73</v>
      </c>
      <c r="M15" s="5" t="s">
        <v>74</v>
      </c>
      <c r="N15" s="5"/>
    </row>
    <row r="16" spans="1:14">
      <c r="A16" s="21"/>
      <c r="B16" s="21"/>
      <c r="C16" s="22"/>
      <c r="G16" s="21"/>
      <c r="H16" s="26" t="s">
        <v>154</v>
      </c>
      <c r="I16" s="5">
        <v>-9.4960000000000004</v>
      </c>
      <c r="J16" s="5" t="s">
        <v>155</v>
      </c>
      <c r="K16" s="5" t="s">
        <v>72</v>
      </c>
      <c r="L16" s="19" t="s">
        <v>83</v>
      </c>
      <c r="M16" s="19">
        <v>5.0000000000000001E-4</v>
      </c>
      <c r="N16" s="5"/>
    </row>
    <row r="17" spans="1:14">
      <c r="A17" s="21"/>
      <c r="B17" s="21"/>
      <c r="C17" s="22"/>
      <c r="G17" s="21"/>
    </row>
    <row r="18" spans="1:14">
      <c r="A18" s="25" t="s">
        <v>156</v>
      </c>
      <c r="B18" s="21"/>
      <c r="C18" s="22"/>
      <c r="G18" s="21"/>
      <c r="H18" s="17" t="s">
        <v>61</v>
      </c>
      <c r="I18" s="5" t="s">
        <v>125</v>
      </c>
      <c r="J18" s="5" t="s">
        <v>63</v>
      </c>
      <c r="K18" s="5" t="s">
        <v>64</v>
      </c>
      <c r="L18" s="5" t="s">
        <v>65</v>
      </c>
      <c r="M18" s="5" t="s">
        <v>66</v>
      </c>
      <c r="N18" s="5"/>
    </row>
    <row r="19" spans="1:14">
      <c r="A19" s="21" t="s">
        <v>117</v>
      </c>
      <c r="B19" s="21" t="s">
        <v>118</v>
      </c>
      <c r="C19" s="21" t="s">
        <v>120</v>
      </c>
      <c r="D19" s="21" t="s">
        <v>122</v>
      </c>
      <c r="E19" s="21" t="s">
        <v>123</v>
      </c>
      <c r="F19" s="21" t="s">
        <v>124</v>
      </c>
      <c r="H19" s="26" t="s">
        <v>126</v>
      </c>
      <c r="I19" s="5">
        <v>-2.5249999999999999</v>
      </c>
      <c r="J19" s="5" t="s">
        <v>157</v>
      </c>
      <c r="K19" s="5" t="s">
        <v>72</v>
      </c>
      <c r="L19" s="19" t="s">
        <v>73</v>
      </c>
      <c r="M19" s="19" t="s">
        <v>74</v>
      </c>
      <c r="N19" s="5"/>
    </row>
    <row r="20" spans="1:14">
      <c r="A20" s="5">
        <v>1.016449605</v>
      </c>
      <c r="B20" s="5">
        <v>3.5894392659999999</v>
      </c>
      <c r="C20" s="5">
        <v>3.6801991489999999</v>
      </c>
      <c r="D20" s="5">
        <v>12.99874281</v>
      </c>
      <c r="E20" s="5">
        <v>3.4667665630000002</v>
      </c>
      <c r="F20" s="5">
        <v>10.40208179</v>
      </c>
      <c r="H20" s="17" t="s">
        <v>128</v>
      </c>
      <c r="I20" s="5">
        <v>-2.7610000000000001</v>
      </c>
      <c r="J20" s="5" t="s">
        <v>158</v>
      </c>
      <c r="K20" s="5" t="s">
        <v>72</v>
      </c>
      <c r="L20" s="5" t="s">
        <v>73</v>
      </c>
      <c r="M20" s="5" t="s">
        <v>74</v>
      </c>
      <c r="N20" s="5"/>
    </row>
    <row r="21" spans="1:14">
      <c r="A21" s="5">
        <v>1.0255396000000001</v>
      </c>
      <c r="B21" s="5">
        <v>3.4608560960000001</v>
      </c>
      <c r="C21" s="5">
        <v>3.815756243</v>
      </c>
      <c r="D21" s="5">
        <v>12.344092829999999</v>
      </c>
      <c r="E21" s="5">
        <v>3.5255238260000001</v>
      </c>
      <c r="F21" s="5">
        <v>11.125111710000001</v>
      </c>
      <c r="H21" s="17" t="s">
        <v>130</v>
      </c>
      <c r="I21" s="5">
        <v>-11.36</v>
      </c>
      <c r="J21" s="5" t="s">
        <v>159</v>
      </c>
      <c r="K21" s="5" t="s">
        <v>72</v>
      </c>
      <c r="L21" s="5" t="s">
        <v>73</v>
      </c>
      <c r="M21" s="5" t="s">
        <v>74</v>
      </c>
      <c r="N21" s="5"/>
    </row>
    <row r="22" spans="1:14">
      <c r="A22" s="5">
        <v>0.95801079499999997</v>
      </c>
      <c r="B22" s="5">
        <v>3.5245613570000001</v>
      </c>
      <c r="C22" s="5">
        <v>3.788046842</v>
      </c>
      <c r="D22" s="5">
        <v>11.7224127</v>
      </c>
      <c r="E22" s="5">
        <v>3.4089885639999999</v>
      </c>
      <c r="F22" s="5">
        <v>10.71774089</v>
      </c>
      <c r="H22" s="17" t="s">
        <v>132</v>
      </c>
      <c r="I22" s="5">
        <v>-2.4670000000000001</v>
      </c>
      <c r="J22" s="5" t="s">
        <v>160</v>
      </c>
      <c r="K22" s="5" t="s">
        <v>72</v>
      </c>
      <c r="L22" s="5" t="s">
        <v>73</v>
      </c>
      <c r="M22" s="5" t="s">
        <v>74</v>
      </c>
      <c r="N22" s="5"/>
    </row>
    <row r="23" spans="1:14">
      <c r="A23" s="21"/>
      <c r="B23" s="21"/>
      <c r="C23" s="22"/>
      <c r="H23" s="17" t="s">
        <v>134</v>
      </c>
      <c r="I23" s="5">
        <v>-9.7479999999999993</v>
      </c>
      <c r="J23" s="5" t="s">
        <v>161</v>
      </c>
      <c r="K23" s="5" t="s">
        <v>72</v>
      </c>
      <c r="L23" s="5" t="s">
        <v>73</v>
      </c>
      <c r="M23" s="5" t="s">
        <v>74</v>
      </c>
      <c r="N23" s="5"/>
    </row>
    <row r="24" spans="1:14">
      <c r="A24" s="21"/>
      <c r="B24" s="21"/>
      <c r="C24" s="22"/>
      <c r="H24" s="17" t="s">
        <v>136</v>
      </c>
      <c r="I24" s="5">
        <v>-0.2364</v>
      </c>
      <c r="J24" s="5" t="s">
        <v>162</v>
      </c>
      <c r="K24" s="5" t="s">
        <v>68</v>
      </c>
      <c r="L24" s="5" t="s">
        <v>69</v>
      </c>
      <c r="M24" s="5">
        <v>0.92400000000000004</v>
      </c>
      <c r="N24" s="5"/>
    </row>
    <row r="25" spans="1:14">
      <c r="A25" s="21"/>
      <c r="B25" s="21"/>
      <c r="C25" s="22"/>
      <c r="H25" s="17" t="s">
        <v>138</v>
      </c>
      <c r="I25" s="5">
        <v>-8.83</v>
      </c>
      <c r="J25" s="5" t="s">
        <v>163</v>
      </c>
      <c r="K25" s="5" t="s">
        <v>72</v>
      </c>
      <c r="L25" s="5" t="s">
        <v>73</v>
      </c>
      <c r="M25" s="5" t="s">
        <v>74</v>
      </c>
      <c r="N25" s="5"/>
    </row>
    <row r="26" spans="1:14">
      <c r="A26" s="21"/>
      <c r="B26" s="21"/>
      <c r="C26" s="22"/>
      <c r="H26" s="17" t="s">
        <v>140</v>
      </c>
      <c r="I26" s="5">
        <v>5.7860000000000002E-2</v>
      </c>
      <c r="J26" s="5" t="s">
        <v>164</v>
      </c>
      <c r="K26" s="5" t="s">
        <v>68</v>
      </c>
      <c r="L26" s="5" t="s">
        <v>69</v>
      </c>
      <c r="M26" s="5">
        <v>0.99990000000000001</v>
      </c>
      <c r="N26" s="5"/>
    </row>
    <row r="27" spans="1:14">
      <c r="A27" s="21"/>
      <c r="B27" s="21"/>
      <c r="C27" s="22"/>
      <c r="H27" s="17" t="s">
        <v>142</v>
      </c>
      <c r="I27" s="5">
        <v>-7.2229999999999999</v>
      </c>
      <c r="J27" s="5" t="s">
        <v>165</v>
      </c>
      <c r="K27" s="5" t="s">
        <v>72</v>
      </c>
      <c r="L27" s="5" t="s">
        <v>73</v>
      </c>
      <c r="M27" s="5" t="s">
        <v>74</v>
      </c>
      <c r="N27" s="5"/>
    </row>
    <row r="28" spans="1:14">
      <c r="A28" s="21"/>
      <c r="B28" s="21"/>
      <c r="C28" s="22"/>
      <c r="H28" s="26" t="s">
        <v>144</v>
      </c>
      <c r="I28" s="5">
        <v>-8.5939999999999994</v>
      </c>
      <c r="J28" s="5" t="s">
        <v>166</v>
      </c>
      <c r="K28" s="5" t="s">
        <v>72</v>
      </c>
      <c r="L28" s="19" t="s">
        <v>73</v>
      </c>
      <c r="M28" s="19" t="s">
        <v>74</v>
      </c>
      <c r="N28" s="5"/>
    </row>
    <row r="29" spans="1:14">
      <c r="A29" s="21"/>
      <c r="B29" s="21"/>
      <c r="C29" s="22"/>
      <c r="H29" s="17" t="s">
        <v>146</v>
      </c>
      <c r="I29" s="5">
        <v>0.29420000000000002</v>
      </c>
      <c r="J29" s="5" t="s">
        <v>167</v>
      </c>
      <c r="K29" s="5" t="s">
        <v>68</v>
      </c>
      <c r="L29" s="5" t="s">
        <v>69</v>
      </c>
      <c r="M29" s="5">
        <v>0.8347</v>
      </c>
      <c r="N29" s="5"/>
    </row>
    <row r="30" spans="1:14">
      <c r="A30" s="21"/>
      <c r="B30" s="21"/>
      <c r="C30" s="22"/>
      <c r="H30" s="17" t="s">
        <v>148</v>
      </c>
      <c r="I30" s="5">
        <v>-6.9870000000000001</v>
      </c>
      <c r="J30" s="5" t="s">
        <v>168</v>
      </c>
      <c r="K30" s="5" t="s">
        <v>72</v>
      </c>
      <c r="L30" s="5" t="s">
        <v>73</v>
      </c>
      <c r="M30" s="5" t="s">
        <v>74</v>
      </c>
      <c r="N30" s="5"/>
    </row>
    <row r="31" spans="1:14">
      <c r="A31" s="21"/>
      <c r="B31" s="21"/>
      <c r="C31" s="22"/>
      <c r="H31" s="17" t="s">
        <v>150</v>
      </c>
      <c r="I31" s="5">
        <v>8.8879999999999999</v>
      </c>
      <c r="J31" s="5" t="s">
        <v>169</v>
      </c>
      <c r="K31" s="5" t="s">
        <v>72</v>
      </c>
      <c r="L31" s="5" t="s">
        <v>73</v>
      </c>
      <c r="M31" s="5" t="s">
        <v>74</v>
      </c>
      <c r="N31" s="5"/>
    </row>
    <row r="32" spans="1:14">
      <c r="A32" s="21"/>
      <c r="B32" s="21"/>
      <c r="C32" s="22"/>
      <c r="H32" s="17" t="s">
        <v>152</v>
      </c>
      <c r="I32" s="5">
        <v>1.607</v>
      </c>
      <c r="J32" s="5" t="s">
        <v>170</v>
      </c>
      <c r="K32" s="5" t="s">
        <v>72</v>
      </c>
      <c r="L32" s="5" t="s">
        <v>83</v>
      </c>
      <c r="M32" s="5">
        <v>2.9999999999999997E-4</v>
      </c>
      <c r="N32" s="5"/>
    </row>
    <row r="33" spans="1:14">
      <c r="A33" s="21"/>
      <c r="B33" s="21"/>
      <c r="C33" s="22"/>
      <c r="H33" s="26" t="s">
        <v>154</v>
      </c>
      <c r="I33" s="5">
        <v>-7.2809999999999997</v>
      </c>
      <c r="J33" s="5" t="s">
        <v>171</v>
      </c>
      <c r="K33" s="5" t="s">
        <v>72</v>
      </c>
      <c r="L33" s="19" t="s">
        <v>73</v>
      </c>
      <c r="M33" s="19" t="s">
        <v>74</v>
      </c>
      <c r="N33" s="5"/>
    </row>
    <row r="34" spans="1:14">
      <c r="A34" s="21"/>
      <c r="B34" s="21"/>
      <c r="C34" s="22"/>
      <c r="H34" s="17"/>
      <c r="I34" s="5"/>
      <c r="J34" s="5"/>
      <c r="K34" s="5"/>
      <c r="L34" s="19"/>
      <c r="M34" s="19"/>
      <c r="N34" s="5"/>
    </row>
    <row r="35" spans="1:14">
      <c r="A35" s="25" t="s">
        <v>172</v>
      </c>
      <c r="B35" s="21"/>
      <c r="C35" s="22"/>
      <c r="H35" s="17" t="s">
        <v>61</v>
      </c>
      <c r="I35" s="5" t="s">
        <v>125</v>
      </c>
      <c r="J35" s="5" t="s">
        <v>63</v>
      </c>
      <c r="K35" s="5" t="s">
        <v>64</v>
      </c>
      <c r="L35" s="5" t="s">
        <v>65</v>
      </c>
      <c r="M35" s="5" t="s">
        <v>66</v>
      </c>
      <c r="N35" s="5"/>
    </row>
    <row r="36" spans="1:14">
      <c r="A36" s="21" t="s">
        <v>117</v>
      </c>
      <c r="B36" s="21" t="s">
        <v>118</v>
      </c>
      <c r="C36" s="21" t="s">
        <v>120</v>
      </c>
      <c r="D36" s="21" t="s">
        <v>122</v>
      </c>
      <c r="E36" s="21" t="s">
        <v>123</v>
      </c>
      <c r="F36" s="21" t="s">
        <v>124</v>
      </c>
      <c r="H36" s="26" t="s">
        <v>126</v>
      </c>
      <c r="I36" s="5">
        <v>-0.1192</v>
      </c>
      <c r="J36" s="5" t="s">
        <v>173</v>
      </c>
      <c r="K36" s="5" t="s">
        <v>68</v>
      </c>
      <c r="L36" s="19" t="s">
        <v>69</v>
      </c>
      <c r="M36" s="19">
        <v>0.89900000000000002</v>
      </c>
      <c r="N36" s="5"/>
    </row>
    <row r="37" spans="1:14">
      <c r="A37" s="5">
        <v>0.96390719999999996</v>
      </c>
      <c r="B37" s="5">
        <v>1.1237393</v>
      </c>
      <c r="C37" s="5">
        <v>4.9747671999999996</v>
      </c>
      <c r="D37" s="5">
        <v>6.1366345999999998</v>
      </c>
      <c r="E37" s="5">
        <v>3.4541748000000001</v>
      </c>
      <c r="F37" s="5">
        <v>4.1965373000000001</v>
      </c>
      <c r="H37" s="17" t="s">
        <v>128</v>
      </c>
      <c r="I37" s="5">
        <v>-3.9409999999999998</v>
      </c>
      <c r="J37" s="5" t="s">
        <v>174</v>
      </c>
      <c r="K37" s="5" t="s">
        <v>72</v>
      </c>
      <c r="L37" s="5" t="s">
        <v>73</v>
      </c>
      <c r="M37" s="5" t="s">
        <v>74</v>
      </c>
      <c r="N37" s="5"/>
    </row>
    <row r="38" spans="1:14">
      <c r="A38" s="5">
        <v>1.0105417000000001</v>
      </c>
      <c r="B38" s="5">
        <v>1.0961965</v>
      </c>
      <c r="C38" s="5">
        <v>4.7401001999999997</v>
      </c>
      <c r="D38" s="5">
        <v>6.1096997999999996</v>
      </c>
      <c r="E38" s="5">
        <v>3.1348337000000002</v>
      </c>
      <c r="F38" s="5">
        <v>4.0731792000000002</v>
      </c>
      <c r="H38" s="17" t="s">
        <v>130</v>
      </c>
      <c r="I38" s="5">
        <v>-5.1189999999999998</v>
      </c>
      <c r="J38" s="5" t="s">
        <v>175</v>
      </c>
      <c r="K38" s="5" t="s">
        <v>72</v>
      </c>
      <c r="L38" s="5" t="s">
        <v>73</v>
      </c>
      <c r="M38" s="5" t="s">
        <v>74</v>
      </c>
      <c r="N38" s="5"/>
    </row>
    <row r="39" spans="1:14">
      <c r="A39" s="5">
        <v>1.0255510999999999</v>
      </c>
      <c r="B39" s="5">
        <v>1.1376991999999999</v>
      </c>
      <c r="C39" s="5">
        <v>5.1082953</v>
      </c>
      <c r="D39" s="5">
        <v>6.1101196</v>
      </c>
      <c r="E39" s="5">
        <v>3.3456676000000001</v>
      </c>
      <c r="F39" s="5">
        <v>4.5373250000000001</v>
      </c>
      <c r="H39" s="17" t="s">
        <v>132</v>
      </c>
      <c r="I39" s="5">
        <v>-2.3119999999999998</v>
      </c>
      <c r="J39" s="5" t="s">
        <v>176</v>
      </c>
      <c r="K39" s="5" t="s">
        <v>72</v>
      </c>
      <c r="L39" s="5" t="s">
        <v>73</v>
      </c>
      <c r="M39" s="5" t="s">
        <v>74</v>
      </c>
      <c r="N39" s="5"/>
    </row>
    <row r="40" spans="1:14">
      <c r="A40" s="21"/>
      <c r="B40" s="21"/>
      <c r="C40" s="22"/>
      <c r="H40" s="17" t="s">
        <v>134</v>
      </c>
      <c r="I40" s="5">
        <v>-3.2690000000000001</v>
      </c>
      <c r="J40" s="5" t="s">
        <v>177</v>
      </c>
      <c r="K40" s="5" t="s">
        <v>72</v>
      </c>
      <c r="L40" s="5" t="s">
        <v>73</v>
      </c>
      <c r="M40" s="5" t="s">
        <v>74</v>
      </c>
      <c r="N40" s="5"/>
    </row>
    <row r="41" spans="1:14">
      <c r="A41" s="21"/>
      <c r="B41" s="21"/>
      <c r="C41" s="22"/>
      <c r="H41" s="17" t="s">
        <v>136</v>
      </c>
      <c r="I41" s="5">
        <v>-3.8220000000000001</v>
      </c>
      <c r="J41" s="5" t="s">
        <v>178</v>
      </c>
      <c r="K41" s="5" t="s">
        <v>72</v>
      </c>
      <c r="L41" s="5" t="s">
        <v>73</v>
      </c>
      <c r="M41" s="5" t="s">
        <v>74</v>
      </c>
      <c r="N41" s="5"/>
    </row>
    <row r="42" spans="1:14">
      <c r="A42" s="21"/>
      <c r="B42" s="21"/>
      <c r="C42" s="22"/>
      <c r="H42" s="17" t="s">
        <v>138</v>
      </c>
      <c r="I42" s="5">
        <v>-5</v>
      </c>
      <c r="J42" s="5" t="s">
        <v>179</v>
      </c>
      <c r="K42" s="5" t="s">
        <v>72</v>
      </c>
      <c r="L42" s="5" t="s">
        <v>73</v>
      </c>
      <c r="M42" s="5" t="s">
        <v>74</v>
      </c>
      <c r="N42" s="5"/>
    </row>
    <row r="43" spans="1:14">
      <c r="A43" s="21"/>
      <c r="B43" s="21"/>
      <c r="C43" s="22"/>
      <c r="H43" s="17" t="s">
        <v>140</v>
      </c>
      <c r="I43" s="5">
        <v>-2.1920000000000002</v>
      </c>
      <c r="J43" s="5" t="s">
        <v>180</v>
      </c>
      <c r="K43" s="5" t="s">
        <v>72</v>
      </c>
      <c r="L43" s="5" t="s">
        <v>73</v>
      </c>
      <c r="M43" s="5" t="s">
        <v>74</v>
      </c>
      <c r="N43" s="5"/>
    </row>
    <row r="44" spans="1:14">
      <c r="A44" s="21"/>
      <c r="B44" s="21"/>
      <c r="C44" s="22"/>
      <c r="H44" s="17" t="s">
        <v>142</v>
      </c>
      <c r="I44" s="5">
        <v>-3.15</v>
      </c>
      <c r="J44" s="5" t="s">
        <v>181</v>
      </c>
      <c r="K44" s="5" t="s">
        <v>72</v>
      </c>
      <c r="L44" s="5" t="s">
        <v>73</v>
      </c>
      <c r="M44" s="5" t="s">
        <v>74</v>
      </c>
      <c r="N44" s="5"/>
    </row>
    <row r="45" spans="1:14">
      <c r="A45" s="21"/>
      <c r="B45" s="21"/>
      <c r="C45" s="22"/>
      <c r="H45" s="26" t="s">
        <v>144</v>
      </c>
      <c r="I45" s="5">
        <v>-1.1779999999999999</v>
      </c>
      <c r="J45" s="5" t="s">
        <v>182</v>
      </c>
      <c r="K45" s="5" t="s">
        <v>72</v>
      </c>
      <c r="L45" s="19" t="s">
        <v>73</v>
      </c>
      <c r="M45" s="19" t="s">
        <v>74</v>
      </c>
      <c r="N45" s="5"/>
    </row>
    <row r="46" spans="1:14">
      <c r="A46" s="21"/>
      <c r="B46" s="21"/>
      <c r="C46" s="22"/>
      <c r="H46" s="17" t="s">
        <v>146</v>
      </c>
      <c r="I46" s="5">
        <v>1.629</v>
      </c>
      <c r="J46" s="5" t="s">
        <v>183</v>
      </c>
      <c r="K46" s="5" t="s">
        <v>72</v>
      </c>
      <c r="L46" s="5" t="s">
        <v>73</v>
      </c>
      <c r="M46" s="5" t="s">
        <v>74</v>
      </c>
      <c r="N46" s="5"/>
    </row>
    <row r="47" spans="1:14">
      <c r="A47" s="21"/>
      <c r="B47" s="21"/>
      <c r="C47" s="22"/>
      <c r="H47" s="17" t="s">
        <v>148</v>
      </c>
      <c r="I47" s="5">
        <v>0.67200000000000004</v>
      </c>
      <c r="J47" s="5" t="s">
        <v>184</v>
      </c>
      <c r="K47" s="5" t="s">
        <v>72</v>
      </c>
      <c r="L47" s="5" t="s">
        <v>83</v>
      </c>
      <c r="M47" s="5">
        <v>8.9999999999999998E-4</v>
      </c>
      <c r="N47" s="5"/>
    </row>
    <row r="48" spans="1:14">
      <c r="A48" s="21"/>
      <c r="B48" s="21"/>
      <c r="C48" s="22"/>
      <c r="H48" s="17" t="s">
        <v>150</v>
      </c>
      <c r="I48" s="5">
        <v>2.8069999999999999</v>
      </c>
      <c r="J48" s="5" t="s">
        <v>185</v>
      </c>
      <c r="K48" s="5" t="s">
        <v>72</v>
      </c>
      <c r="L48" s="5" t="s">
        <v>73</v>
      </c>
      <c r="M48" s="5" t="s">
        <v>74</v>
      </c>
      <c r="N48" s="5"/>
    </row>
    <row r="49" spans="1:14">
      <c r="A49" s="21"/>
      <c r="B49" s="21"/>
      <c r="C49" s="22"/>
      <c r="H49" s="17" t="s">
        <v>152</v>
      </c>
      <c r="I49" s="5">
        <v>1.85</v>
      </c>
      <c r="J49" s="5" t="s">
        <v>186</v>
      </c>
      <c r="K49" s="5" t="s">
        <v>72</v>
      </c>
      <c r="L49" s="5" t="s">
        <v>73</v>
      </c>
      <c r="M49" s="5" t="s">
        <v>74</v>
      </c>
      <c r="N49" s="5"/>
    </row>
    <row r="50" spans="1:14">
      <c r="A50" s="21"/>
      <c r="B50" s="21"/>
      <c r="C50" s="22"/>
      <c r="H50" s="26" t="s">
        <v>154</v>
      </c>
      <c r="I50" s="5">
        <v>-0.95750000000000002</v>
      </c>
      <c r="J50" s="5" t="s">
        <v>187</v>
      </c>
      <c r="K50" s="5" t="s">
        <v>72</v>
      </c>
      <c r="L50" s="19" t="s">
        <v>73</v>
      </c>
      <c r="M50" s="19" t="s">
        <v>74</v>
      </c>
      <c r="N50" s="5"/>
    </row>
    <row r="51" spans="1:14">
      <c r="A51" s="21"/>
      <c r="B51" s="21"/>
      <c r="C51" s="22"/>
    </row>
    <row r="52" spans="1:14">
      <c r="A52" s="21"/>
      <c r="B52" s="21"/>
      <c r="C52" s="22"/>
    </row>
    <row r="53" spans="1:14">
      <c r="A53" s="25" t="s">
        <v>285</v>
      </c>
      <c r="B53" s="21"/>
      <c r="C53" s="22"/>
      <c r="H53" s="17" t="s">
        <v>61</v>
      </c>
      <c r="I53" s="5" t="s">
        <v>125</v>
      </c>
      <c r="J53" s="5" t="s">
        <v>63</v>
      </c>
      <c r="K53" s="5" t="s">
        <v>64</v>
      </c>
      <c r="L53" s="5" t="s">
        <v>65</v>
      </c>
      <c r="M53" s="5" t="s">
        <v>66</v>
      </c>
      <c r="N53" s="5"/>
    </row>
    <row r="54" spans="1:14">
      <c r="A54" s="21" t="s">
        <v>117</v>
      </c>
      <c r="B54" s="21" t="s">
        <v>118</v>
      </c>
      <c r="C54" s="21" t="s">
        <v>120</v>
      </c>
      <c r="D54" s="21" t="s">
        <v>122</v>
      </c>
      <c r="E54" s="21" t="s">
        <v>123</v>
      </c>
      <c r="F54" s="21" t="s">
        <v>124</v>
      </c>
      <c r="H54" s="26" t="s">
        <v>126</v>
      </c>
      <c r="I54" s="5">
        <v>-0.77390000000000003</v>
      </c>
      <c r="J54" s="5" t="s">
        <v>188</v>
      </c>
      <c r="K54" s="5" t="s">
        <v>72</v>
      </c>
      <c r="L54" s="19" t="s">
        <v>76</v>
      </c>
      <c r="M54" s="19">
        <v>5.0000000000000001E-3</v>
      </c>
      <c r="N54" s="5"/>
    </row>
    <row r="55" spans="1:14">
      <c r="A55" s="5">
        <v>0.94645579999999996</v>
      </c>
      <c r="B55" s="5">
        <v>1.8083206999999999</v>
      </c>
      <c r="C55" s="5">
        <v>3.1779544999999998</v>
      </c>
      <c r="D55" s="5">
        <v>6.6405934000000002</v>
      </c>
      <c r="E55" s="5">
        <v>3.5417915</v>
      </c>
      <c r="F55" s="5">
        <v>5.4702335</v>
      </c>
      <c r="H55" s="17" t="s">
        <v>128</v>
      </c>
      <c r="I55" s="5">
        <v>-2.2360000000000002</v>
      </c>
      <c r="J55" s="5" t="s">
        <v>189</v>
      </c>
      <c r="K55" s="5" t="s">
        <v>72</v>
      </c>
      <c r="L55" s="5" t="s">
        <v>73</v>
      </c>
      <c r="M55" s="5" t="s">
        <v>74</v>
      </c>
      <c r="N55" s="5"/>
    </row>
    <row r="56" spans="1:14">
      <c r="A56" s="5">
        <v>1.0198514999999999</v>
      </c>
      <c r="B56" s="5">
        <v>1.8383767</v>
      </c>
      <c r="C56" s="5">
        <v>3.3210019000000002</v>
      </c>
      <c r="D56" s="5">
        <v>6.3889005000000001</v>
      </c>
      <c r="E56" s="5">
        <v>3.5434535</v>
      </c>
      <c r="F56" s="5">
        <v>5.7933754999999998</v>
      </c>
      <c r="H56" s="17" t="s">
        <v>130</v>
      </c>
      <c r="I56" s="5">
        <v>-5.5759999999999996</v>
      </c>
      <c r="J56" s="5" t="s">
        <v>190</v>
      </c>
      <c r="K56" s="5" t="s">
        <v>72</v>
      </c>
      <c r="L56" s="5" t="s">
        <v>73</v>
      </c>
      <c r="M56" s="5" t="s">
        <v>74</v>
      </c>
      <c r="N56" s="5"/>
    </row>
    <row r="57" spans="1:14">
      <c r="A57" s="5">
        <v>1.0336926</v>
      </c>
      <c r="B57" s="5">
        <v>1.6749976</v>
      </c>
      <c r="C57" s="5">
        <v>3.2077724000000001</v>
      </c>
      <c r="D57" s="5">
        <v>6.6970815999999997</v>
      </c>
      <c r="E57" s="5">
        <v>3.5160968000000001</v>
      </c>
      <c r="F57" s="5">
        <v>6.3499727000000004</v>
      </c>
      <c r="H57" s="17" t="s">
        <v>132</v>
      </c>
      <c r="I57" s="5">
        <v>-2.5339999999999998</v>
      </c>
      <c r="J57" s="5" t="s">
        <v>191</v>
      </c>
      <c r="K57" s="5" t="s">
        <v>72</v>
      </c>
      <c r="L57" s="5" t="s">
        <v>73</v>
      </c>
      <c r="M57" s="5" t="s">
        <v>74</v>
      </c>
      <c r="N57" s="5"/>
    </row>
    <row r="58" spans="1:14">
      <c r="H58" s="17" t="s">
        <v>134</v>
      </c>
      <c r="I58" s="5">
        <v>-4.8710000000000004</v>
      </c>
      <c r="J58" s="5" t="s">
        <v>192</v>
      </c>
      <c r="K58" s="5" t="s">
        <v>72</v>
      </c>
      <c r="L58" s="5" t="s">
        <v>73</v>
      </c>
      <c r="M58" s="5" t="s">
        <v>74</v>
      </c>
      <c r="N58" s="5"/>
    </row>
    <row r="59" spans="1:14">
      <c r="H59" s="17" t="s">
        <v>136</v>
      </c>
      <c r="I59" s="5">
        <v>-1.462</v>
      </c>
      <c r="J59" s="5" t="s">
        <v>193</v>
      </c>
      <c r="K59" s="5" t="s">
        <v>72</v>
      </c>
      <c r="L59" s="5" t="s">
        <v>73</v>
      </c>
      <c r="M59" s="5" t="s">
        <v>74</v>
      </c>
      <c r="N59" s="5"/>
    </row>
    <row r="60" spans="1:14">
      <c r="H60" s="17" t="s">
        <v>138</v>
      </c>
      <c r="I60" s="5">
        <v>-4.8019999999999996</v>
      </c>
      <c r="J60" s="5" t="s">
        <v>194</v>
      </c>
      <c r="K60" s="5" t="s">
        <v>72</v>
      </c>
      <c r="L60" s="5" t="s">
        <v>73</v>
      </c>
      <c r="M60" s="5" t="s">
        <v>74</v>
      </c>
      <c r="N60" s="5"/>
    </row>
    <row r="61" spans="1:14">
      <c r="H61" s="17" t="s">
        <v>140</v>
      </c>
      <c r="I61" s="5">
        <v>-1.76</v>
      </c>
      <c r="J61" s="5" t="s">
        <v>195</v>
      </c>
      <c r="K61" s="5" t="s">
        <v>72</v>
      </c>
      <c r="L61" s="5" t="s">
        <v>73</v>
      </c>
      <c r="M61" s="5" t="s">
        <v>74</v>
      </c>
      <c r="N61" s="5"/>
    </row>
    <row r="62" spans="1:14">
      <c r="H62" s="17" t="s">
        <v>142</v>
      </c>
      <c r="I62" s="5">
        <v>-4.0970000000000004</v>
      </c>
      <c r="J62" s="5" t="s">
        <v>196</v>
      </c>
      <c r="K62" s="5" t="s">
        <v>72</v>
      </c>
      <c r="L62" s="5" t="s">
        <v>73</v>
      </c>
      <c r="M62" s="5" t="s">
        <v>74</v>
      </c>
      <c r="N62" s="5"/>
    </row>
    <row r="63" spans="1:14">
      <c r="H63" s="26" t="s">
        <v>144</v>
      </c>
      <c r="I63" s="5">
        <v>-3.34</v>
      </c>
      <c r="J63" s="5" t="s">
        <v>197</v>
      </c>
      <c r="K63" s="5" t="s">
        <v>72</v>
      </c>
      <c r="L63" s="19" t="s">
        <v>73</v>
      </c>
      <c r="M63" s="19" t="s">
        <v>74</v>
      </c>
      <c r="N63" s="5"/>
    </row>
    <row r="64" spans="1:14">
      <c r="H64" s="17" t="s">
        <v>146</v>
      </c>
      <c r="I64" s="5">
        <v>-0.29820000000000002</v>
      </c>
      <c r="J64" s="5" t="s">
        <v>198</v>
      </c>
      <c r="K64" s="5" t="s">
        <v>68</v>
      </c>
      <c r="L64" s="5" t="s">
        <v>69</v>
      </c>
      <c r="M64" s="5">
        <v>0.48709999999999998</v>
      </c>
      <c r="N64" s="5"/>
    </row>
    <row r="65" spans="8:14">
      <c r="H65" s="17" t="s">
        <v>148</v>
      </c>
      <c r="I65" s="5">
        <v>-2.6360000000000001</v>
      </c>
      <c r="J65" s="5" t="s">
        <v>199</v>
      </c>
      <c r="K65" s="5" t="s">
        <v>72</v>
      </c>
      <c r="L65" s="5" t="s">
        <v>73</v>
      </c>
      <c r="M65" s="5" t="s">
        <v>74</v>
      </c>
      <c r="N65" s="5"/>
    </row>
    <row r="66" spans="8:14">
      <c r="H66" s="17" t="s">
        <v>150</v>
      </c>
      <c r="I66" s="5">
        <v>3.0419999999999998</v>
      </c>
      <c r="J66" s="5" t="s">
        <v>200</v>
      </c>
      <c r="K66" s="5" t="s">
        <v>72</v>
      </c>
      <c r="L66" s="5" t="s">
        <v>73</v>
      </c>
      <c r="M66" s="5" t="s">
        <v>74</v>
      </c>
      <c r="N66" s="5"/>
    </row>
    <row r="67" spans="8:14">
      <c r="H67" s="17" t="s">
        <v>152</v>
      </c>
      <c r="I67" s="5">
        <v>0.70430000000000004</v>
      </c>
      <c r="J67" s="5" t="s">
        <v>201</v>
      </c>
      <c r="K67" s="5" t="s">
        <v>72</v>
      </c>
      <c r="L67" s="5" t="s">
        <v>79</v>
      </c>
      <c r="M67" s="5">
        <v>1.01E-2</v>
      </c>
      <c r="N67" s="5"/>
    </row>
    <row r="68" spans="8:14">
      <c r="H68" s="26" t="s">
        <v>154</v>
      </c>
      <c r="I68" s="5">
        <v>-2.3370000000000002</v>
      </c>
      <c r="J68" s="5" t="s">
        <v>202</v>
      </c>
      <c r="K68" s="5" t="s">
        <v>72</v>
      </c>
      <c r="L68" s="19" t="s">
        <v>73</v>
      </c>
      <c r="M68" s="19" t="s">
        <v>74</v>
      </c>
      <c r="N68" s="5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9B63-3570-1943-ACE3-41DA7B7C4A57}">
  <dimension ref="A1:E7"/>
  <sheetViews>
    <sheetView workbookViewId="0">
      <selection activeCell="E2" sqref="E2:E7"/>
    </sheetView>
  </sheetViews>
  <sheetFormatPr baseColWidth="10" defaultRowHeight="12"/>
  <cols>
    <col min="1" max="1" width="11" style="14"/>
    <col min="2" max="2" width="36.19921875" style="14" bestFit="1" customWidth="1"/>
    <col min="3" max="3" width="32.796875" style="14" bestFit="1" customWidth="1"/>
    <col min="4" max="4" width="13.3984375" style="14" bestFit="1" customWidth="1"/>
    <col min="5" max="16384" width="11" style="14"/>
  </cols>
  <sheetData>
    <row r="1" spans="1:5">
      <c r="A1" s="32" t="s">
        <v>48</v>
      </c>
      <c r="B1" s="32" t="s">
        <v>57</v>
      </c>
      <c r="C1" s="32" t="s">
        <v>58</v>
      </c>
      <c r="D1" s="32" t="s">
        <v>47</v>
      </c>
    </row>
    <row r="2" spans="1:5">
      <c r="A2" s="14">
        <v>0</v>
      </c>
      <c r="B2" s="14">
        <v>30755</v>
      </c>
      <c r="C2" s="14">
        <v>18307</v>
      </c>
      <c r="D2" s="14">
        <f>C2/B2</f>
        <v>0.5952528044220452</v>
      </c>
      <c r="E2" s="40">
        <v>1</v>
      </c>
    </row>
    <row r="3" spans="1:5">
      <c r="A3" s="14">
        <v>10</v>
      </c>
      <c r="B3" s="14">
        <v>63138</v>
      </c>
      <c r="C3" s="14">
        <v>37675</v>
      </c>
      <c r="D3" s="14">
        <f t="shared" ref="D3:D7" si="0">C3/B3</f>
        <v>0.59670879660426368</v>
      </c>
      <c r="E3" s="40">
        <f>D3/D2</f>
        <v>1.002446006421813</v>
      </c>
    </row>
    <row r="4" spans="1:5">
      <c r="A4" s="14">
        <v>30</v>
      </c>
      <c r="B4" s="14">
        <v>68534</v>
      </c>
      <c r="C4" s="14">
        <v>44671</v>
      </c>
      <c r="D4" s="14">
        <f t="shared" si="0"/>
        <v>0.65180786179122774</v>
      </c>
      <c r="E4" s="40">
        <f>D4/D2</f>
        <v>1.0950101485436832</v>
      </c>
    </row>
    <row r="5" spans="1:5">
      <c r="A5" s="14">
        <v>45</v>
      </c>
      <c r="B5" s="14">
        <v>82932</v>
      </c>
      <c r="C5" s="14">
        <v>47383</v>
      </c>
      <c r="D5" s="14">
        <f t="shared" si="0"/>
        <v>0.57134761009019441</v>
      </c>
      <c r="E5" s="40">
        <f>D5/D2</f>
        <v>0.9598402659269093</v>
      </c>
    </row>
    <row r="6" spans="1:5">
      <c r="A6" s="14">
        <v>60</v>
      </c>
      <c r="B6" s="14">
        <v>85350</v>
      </c>
      <c r="C6" s="14">
        <v>71854</v>
      </c>
      <c r="D6" s="14">
        <f t="shared" si="0"/>
        <v>0.84187463386057415</v>
      </c>
      <c r="E6" s="40">
        <f>D6/D2</f>
        <v>1.4143144351549657</v>
      </c>
    </row>
    <row r="7" spans="1:5">
      <c r="A7" s="14">
        <v>180</v>
      </c>
      <c r="B7" s="14">
        <v>102143</v>
      </c>
      <c r="C7" s="14">
        <v>76923</v>
      </c>
      <c r="D7" s="14">
        <f t="shared" si="0"/>
        <v>0.75309125441782598</v>
      </c>
      <c r="E7" s="40">
        <f>D7/D2</f>
        <v>1.265162043459891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1D610-F16C-E04B-8882-B2E9A281E9BD}">
  <dimension ref="A1:E8"/>
  <sheetViews>
    <sheetView workbookViewId="0">
      <selection activeCell="E7" sqref="E1:E7"/>
    </sheetView>
  </sheetViews>
  <sheetFormatPr baseColWidth="10" defaultRowHeight="12"/>
  <cols>
    <col min="1" max="1" width="11" style="14"/>
    <col min="2" max="2" width="36.19921875" style="14" bestFit="1" customWidth="1"/>
    <col min="3" max="3" width="32.796875" style="14" bestFit="1" customWidth="1"/>
    <col min="4" max="5" width="13.3984375" style="14" bestFit="1" customWidth="1"/>
    <col min="6" max="16384" width="11" style="14"/>
  </cols>
  <sheetData>
    <row r="1" spans="1:5">
      <c r="A1" s="24" t="s">
        <v>48</v>
      </c>
      <c r="B1" s="24" t="s">
        <v>57</v>
      </c>
      <c r="C1" s="24" t="s">
        <v>58</v>
      </c>
      <c r="D1" s="24" t="s">
        <v>47</v>
      </c>
      <c r="E1" s="20"/>
    </row>
    <row r="2" spans="1:5">
      <c r="A2" s="14">
        <v>0</v>
      </c>
      <c r="B2" s="14">
        <v>36074</v>
      </c>
      <c r="C2" s="14">
        <v>28089</v>
      </c>
      <c r="D2" s="14">
        <f>C2/B2</f>
        <v>0.77864944281199755</v>
      </c>
      <c r="E2" s="40">
        <f>D2/D2</f>
        <v>1</v>
      </c>
    </row>
    <row r="3" spans="1:5">
      <c r="A3" s="14">
        <v>10</v>
      </c>
      <c r="B3" s="14">
        <v>73733</v>
      </c>
      <c r="C3" s="14">
        <v>46214</v>
      </c>
      <c r="D3" s="14">
        <f t="shared" ref="D3:D7" si="0">C3/B3</f>
        <v>0.62677498542036814</v>
      </c>
      <c r="E3" s="40">
        <f>D3/D2</f>
        <v>0.80495143380164336</v>
      </c>
    </row>
    <row r="4" spans="1:5">
      <c r="A4" s="14">
        <v>30</v>
      </c>
      <c r="B4" s="14">
        <v>69187</v>
      </c>
      <c r="C4" s="14">
        <v>47600</v>
      </c>
      <c r="D4" s="14">
        <f t="shared" si="0"/>
        <v>0.68799051844999781</v>
      </c>
      <c r="E4" s="40">
        <f>D4/D2</f>
        <v>0.88356901144808364</v>
      </c>
    </row>
    <row r="5" spans="1:5">
      <c r="A5" s="14">
        <v>45</v>
      </c>
      <c r="B5" s="14">
        <v>82017</v>
      </c>
      <c r="C5" s="14">
        <v>55642</v>
      </c>
      <c r="D5" s="14">
        <f t="shared" si="0"/>
        <v>0.67842032749308068</v>
      </c>
      <c r="E5" s="40">
        <f>D5/D2</f>
        <v>0.87127825461872588</v>
      </c>
    </row>
    <row r="6" spans="1:5">
      <c r="A6" s="14">
        <v>60</v>
      </c>
      <c r="B6" s="14">
        <v>87007</v>
      </c>
      <c r="C6" s="14">
        <v>68936</v>
      </c>
      <c r="D6" s="14">
        <f t="shared" si="0"/>
        <v>0.79230406748882276</v>
      </c>
      <c r="E6" s="40">
        <f>D6/D2</f>
        <v>1.0175362928759226</v>
      </c>
    </row>
    <row r="7" spans="1:5">
      <c r="A7" s="14">
        <v>180</v>
      </c>
      <c r="B7" s="14">
        <v>105965</v>
      </c>
      <c r="C7" s="14">
        <v>74801</v>
      </c>
      <c r="D7" s="14">
        <f t="shared" si="0"/>
        <v>0.705902892464493</v>
      </c>
      <c r="E7" s="40">
        <f>D7/D2</f>
        <v>0.90657342528264162</v>
      </c>
    </row>
    <row r="8" spans="1:5">
      <c r="E8" s="16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2899-3BDE-1F4B-A15B-65FAB9948160}">
  <dimension ref="A1:K23"/>
  <sheetViews>
    <sheetView workbookViewId="0">
      <selection activeCell="D9" sqref="D9"/>
    </sheetView>
  </sheetViews>
  <sheetFormatPr baseColWidth="10" defaultRowHeight="13"/>
  <cols>
    <col min="1" max="1" width="11" style="1"/>
    <col min="2" max="2" width="13.59765625" style="1" bestFit="1" customWidth="1"/>
    <col min="3" max="4" width="16.796875" style="1" bestFit="1" customWidth="1"/>
    <col min="5" max="5" width="11" style="1"/>
    <col min="6" max="6" width="32.796875" style="1" bestFit="1" customWidth="1"/>
    <col min="7" max="7" width="10.796875" style="1" bestFit="1" customWidth="1"/>
    <col min="8" max="8" width="17.59765625" style="1" bestFit="1" customWidth="1"/>
    <col min="9" max="9" width="12" style="1" bestFit="1" customWidth="1"/>
    <col min="10" max="10" width="10" style="1" bestFit="1" customWidth="1"/>
    <col min="11" max="11" width="17" style="1" bestFit="1" customWidth="1"/>
    <col min="12" max="16384" width="11" style="1"/>
  </cols>
  <sheetData>
    <row r="1" spans="1:11">
      <c r="A1" s="20" t="s">
        <v>896</v>
      </c>
      <c r="B1" s="14"/>
      <c r="C1" s="14"/>
      <c r="F1" s="17" t="s">
        <v>61</v>
      </c>
      <c r="G1" s="5" t="s">
        <v>125</v>
      </c>
      <c r="H1" s="5" t="s">
        <v>63</v>
      </c>
      <c r="I1" s="5" t="s">
        <v>64</v>
      </c>
      <c r="J1" s="5" t="s">
        <v>65</v>
      </c>
      <c r="K1" s="5" t="s">
        <v>66</v>
      </c>
    </row>
    <row r="2" spans="1:11">
      <c r="A2" s="14" t="s">
        <v>12</v>
      </c>
      <c r="B2" s="14" t="s">
        <v>1101</v>
      </c>
      <c r="C2" s="14" t="s">
        <v>1102</v>
      </c>
      <c r="D2" s="14" t="s">
        <v>1103</v>
      </c>
      <c r="F2" s="26" t="s">
        <v>998</v>
      </c>
      <c r="G2" s="5">
        <v>-17.64</v>
      </c>
      <c r="H2" s="5" t="s">
        <v>1104</v>
      </c>
      <c r="I2" s="5" t="s">
        <v>72</v>
      </c>
      <c r="J2" s="19" t="s">
        <v>73</v>
      </c>
      <c r="K2" s="19" t="s">
        <v>74</v>
      </c>
    </row>
    <row r="3" spans="1:11">
      <c r="A3" s="5">
        <v>1.0266896999999999</v>
      </c>
      <c r="B3" s="5">
        <v>18.213311000000001</v>
      </c>
      <c r="C3" s="5">
        <v>18.895354999999999</v>
      </c>
      <c r="D3" s="5">
        <v>18.218156</v>
      </c>
      <c r="F3" s="26" t="s">
        <v>1105</v>
      </c>
      <c r="G3" s="5">
        <v>-18.79</v>
      </c>
      <c r="H3" s="5" t="s">
        <v>1106</v>
      </c>
      <c r="I3" s="5" t="s">
        <v>72</v>
      </c>
      <c r="J3" s="19" t="s">
        <v>73</v>
      </c>
      <c r="K3" s="19" t="s">
        <v>74</v>
      </c>
    </row>
    <row r="4" spans="1:11">
      <c r="A4" s="5">
        <v>0.95723860000000005</v>
      </c>
      <c r="B4" s="5">
        <v>18.096222999999998</v>
      </c>
      <c r="C4" s="5">
        <v>20.405974000000001</v>
      </c>
      <c r="D4" s="5">
        <v>20.834517000000002</v>
      </c>
      <c r="F4" s="26" t="s">
        <v>1107</v>
      </c>
      <c r="G4" s="5">
        <v>-18.72</v>
      </c>
      <c r="H4" s="5" t="s">
        <v>1108</v>
      </c>
      <c r="I4" s="5" t="s">
        <v>72</v>
      </c>
      <c r="J4" s="19" t="s">
        <v>73</v>
      </c>
      <c r="K4" s="19" t="s">
        <v>74</v>
      </c>
    </row>
    <row r="5" spans="1:11">
      <c r="A5" s="5">
        <v>1.0160716999999999</v>
      </c>
      <c r="B5" s="5">
        <v>19.608733000000001</v>
      </c>
      <c r="C5" s="5">
        <v>20.063949000000001</v>
      </c>
      <c r="D5" s="5">
        <v>20.097770000000001</v>
      </c>
      <c r="F5" s="17" t="s">
        <v>1109</v>
      </c>
      <c r="G5" s="5">
        <v>-1.149</v>
      </c>
      <c r="H5" s="5" t="s">
        <v>1110</v>
      </c>
      <c r="I5" s="5" t="s">
        <v>68</v>
      </c>
      <c r="J5" s="5" t="s">
        <v>69</v>
      </c>
      <c r="K5" s="5">
        <v>0.43780000000000002</v>
      </c>
    </row>
    <row r="6" spans="1:11">
      <c r="A6" s="4"/>
      <c r="B6" s="4"/>
      <c r="C6" s="4"/>
      <c r="F6" s="17" t="s">
        <v>1111</v>
      </c>
      <c r="G6" s="5">
        <v>-1.077</v>
      </c>
      <c r="H6" s="5" t="s">
        <v>1112</v>
      </c>
      <c r="I6" s="5" t="s">
        <v>68</v>
      </c>
      <c r="J6" s="5" t="s">
        <v>69</v>
      </c>
      <c r="K6" s="5">
        <v>0.48770000000000002</v>
      </c>
    </row>
    <row r="7" spans="1:11">
      <c r="A7" s="4"/>
      <c r="B7" s="4"/>
      <c r="C7" s="4"/>
      <c r="F7" s="17" t="s">
        <v>1113</v>
      </c>
      <c r="G7" s="5">
        <v>7.1609999999999993E-2</v>
      </c>
      <c r="H7" s="5" t="s">
        <v>1114</v>
      </c>
      <c r="I7" s="5" t="s">
        <v>68</v>
      </c>
      <c r="J7" s="5" t="s">
        <v>69</v>
      </c>
      <c r="K7" s="5">
        <v>0.99960000000000004</v>
      </c>
    </row>
    <row r="8" spans="1:11">
      <c r="A8" s="4"/>
      <c r="B8" s="4"/>
      <c r="C8" s="4"/>
    </row>
    <row r="9" spans="1:11">
      <c r="A9" s="4"/>
      <c r="B9" s="4"/>
      <c r="C9" s="4"/>
    </row>
    <row r="10" spans="1:11">
      <c r="A10" s="4"/>
      <c r="B10" s="4"/>
      <c r="C10" s="4"/>
    </row>
    <row r="11" spans="1:11">
      <c r="A11" s="4"/>
      <c r="B11" s="4"/>
      <c r="C11" s="4"/>
    </row>
    <row r="12" spans="1:11">
      <c r="A12" s="4"/>
      <c r="B12" s="4"/>
      <c r="C12" s="4"/>
    </row>
    <row r="13" spans="1:11">
      <c r="A13" s="4"/>
      <c r="B13" s="4"/>
      <c r="C13" s="4"/>
    </row>
    <row r="14" spans="1:11">
      <c r="A14" s="4"/>
      <c r="B14" s="4"/>
      <c r="C14" s="4"/>
    </row>
    <row r="15" spans="1:11">
      <c r="A15" s="4"/>
      <c r="B15" s="4"/>
      <c r="C15" s="4"/>
    </row>
    <row r="16" spans="1:11">
      <c r="A16" s="4"/>
      <c r="B16" s="4"/>
      <c r="C16" s="4"/>
    </row>
    <row r="17" spans="1:3">
      <c r="A17" s="4"/>
      <c r="B17" s="4"/>
      <c r="C17" s="4"/>
    </row>
    <row r="18" spans="1:3">
      <c r="A18" s="4"/>
      <c r="B18" s="4"/>
      <c r="C18" s="4"/>
    </row>
    <row r="19" spans="1:3">
      <c r="A19" s="4"/>
      <c r="B19" s="4"/>
      <c r="C19" s="4"/>
    </row>
    <row r="20" spans="1:3">
      <c r="A20" s="4"/>
      <c r="B20" s="4"/>
      <c r="C20" s="4"/>
    </row>
    <row r="21" spans="1:3">
      <c r="A21" s="4"/>
      <c r="B21" s="4"/>
      <c r="C21" s="4"/>
    </row>
    <row r="22" spans="1:3">
      <c r="A22" s="4"/>
      <c r="B22" s="4"/>
      <c r="C22" s="4"/>
    </row>
    <row r="23" spans="1:3">
      <c r="A23" s="4"/>
      <c r="B23" s="4"/>
      <c r="C23" s="4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09E4-CB6A-D74E-B055-0B0D2A3911EF}">
  <dimension ref="A1:Y37"/>
  <sheetViews>
    <sheetView topLeftCell="O1" workbookViewId="0">
      <selection activeCell="V16" sqref="V16"/>
    </sheetView>
  </sheetViews>
  <sheetFormatPr baseColWidth="10" defaultRowHeight="12"/>
  <cols>
    <col min="1" max="16384" width="11" style="14"/>
  </cols>
  <sheetData>
    <row r="1" spans="1:25" ht="14">
      <c r="D1" s="42" t="s">
        <v>44</v>
      </c>
      <c r="M1" s="42" t="s">
        <v>45</v>
      </c>
      <c r="V1" s="43" t="s">
        <v>46</v>
      </c>
    </row>
    <row r="2" spans="1:25">
      <c r="B2" s="32" t="s">
        <v>1116</v>
      </c>
      <c r="F2" s="20" t="s">
        <v>1117</v>
      </c>
      <c r="K2" s="32" t="s">
        <v>1116</v>
      </c>
      <c r="O2" s="20" t="s">
        <v>1117</v>
      </c>
      <c r="T2" s="32" t="s">
        <v>1116</v>
      </c>
      <c r="X2" s="20" t="s">
        <v>1117</v>
      </c>
      <c r="Y2" s="20"/>
    </row>
    <row r="3" spans="1:25">
      <c r="A3" s="13" t="s">
        <v>5</v>
      </c>
      <c r="B3" s="13" t="s">
        <v>42</v>
      </c>
      <c r="C3" s="13" t="s">
        <v>43</v>
      </c>
      <c r="E3" s="13" t="s">
        <v>5</v>
      </c>
      <c r="F3" s="13" t="s">
        <v>42</v>
      </c>
      <c r="G3" s="13" t="s">
        <v>43</v>
      </c>
      <c r="J3" s="13" t="s">
        <v>5</v>
      </c>
      <c r="K3" s="13" t="s">
        <v>42</v>
      </c>
      <c r="L3" s="13" t="s">
        <v>43</v>
      </c>
      <c r="N3" s="13" t="s">
        <v>5</v>
      </c>
      <c r="O3" s="13" t="s">
        <v>42</v>
      </c>
      <c r="P3" s="13" t="s">
        <v>43</v>
      </c>
      <c r="S3" s="13" t="s">
        <v>5</v>
      </c>
      <c r="T3" s="13" t="s">
        <v>42</v>
      </c>
      <c r="U3" s="13" t="s">
        <v>1115</v>
      </c>
      <c r="W3" s="13" t="s">
        <v>5</v>
      </c>
      <c r="X3" s="13" t="s">
        <v>42</v>
      </c>
      <c r="Y3" s="13" t="s">
        <v>1115</v>
      </c>
    </row>
    <row r="4" spans="1:25">
      <c r="A4" s="11">
        <v>0</v>
      </c>
      <c r="B4" s="14">
        <v>93921</v>
      </c>
      <c r="C4" s="14">
        <v>99770</v>
      </c>
      <c r="E4" s="11">
        <v>0</v>
      </c>
      <c r="F4" s="19">
        <v>100</v>
      </c>
      <c r="G4" s="19">
        <v>100</v>
      </c>
      <c r="J4" s="11">
        <v>0</v>
      </c>
      <c r="K4" s="14">
        <v>99949</v>
      </c>
      <c r="L4" s="14">
        <v>91194</v>
      </c>
      <c r="N4" s="11">
        <v>0</v>
      </c>
      <c r="O4" s="19">
        <v>100</v>
      </c>
      <c r="P4" s="19">
        <v>100</v>
      </c>
      <c r="S4" s="11">
        <v>0</v>
      </c>
      <c r="T4" s="14">
        <v>114673</v>
      </c>
      <c r="U4" s="14">
        <v>107624</v>
      </c>
      <c r="W4" s="11">
        <v>0</v>
      </c>
      <c r="X4" s="19">
        <v>100</v>
      </c>
      <c r="Y4" s="19">
        <v>100</v>
      </c>
    </row>
    <row r="5" spans="1:25">
      <c r="A5" s="11">
        <v>0.5</v>
      </c>
      <c r="B5" s="14">
        <v>61800</v>
      </c>
      <c r="C5" s="14">
        <v>83607</v>
      </c>
      <c r="E5" s="11">
        <v>0.5</v>
      </c>
      <c r="F5" s="19">
        <v>65.8</v>
      </c>
      <c r="G5" s="19">
        <v>83.8</v>
      </c>
      <c r="J5" s="11">
        <v>0.5</v>
      </c>
      <c r="K5" s="14">
        <v>48275</v>
      </c>
      <c r="L5" s="14">
        <v>46144</v>
      </c>
      <c r="N5" s="11">
        <v>0.5</v>
      </c>
      <c r="O5" s="19">
        <v>48.3</v>
      </c>
      <c r="P5" s="19">
        <v>50.6</v>
      </c>
      <c r="S5" s="11">
        <v>0.5</v>
      </c>
      <c r="T5" s="14">
        <v>98160</v>
      </c>
      <c r="U5" s="14">
        <v>90835</v>
      </c>
      <c r="W5" s="11">
        <v>0.5</v>
      </c>
      <c r="X5" s="19">
        <v>85.6</v>
      </c>
      <c r="Y5" s="19">
        <v>84.4</v>
      </c>
    </row>
    <row r="6" spans="1:25">
      <c r="A6" s="11">
        <v>1</v>
      </c>
      <c r="B6" s="14">
        <v>39259</v>
      </c>
      <c r="C6" s="14">
        <v>75825</v>
      </c>
      <c r="E6" s="11">
        <v>1</v>
      </c>
      <c r="F6" s="19">
        <v>41.8</v>
      </c>
      <c r="G6" s="19">
        <v>76</v>
      </c>
      <c r="J6" s="11">
        <v>1</v>
      </c>
      <c r="K6" s="14">
        <v>24587</v>
      </c>
      <c r="L6" s="14">
        <v>26537</v>
      </c>
      <c r="N6" s="11">
        <v>1</v>
      </c>
      <c r="O6" s="19">
        <v>24.6</v>
      </c>
      <c r="P6" s="19">
        <v>29.1</v>
      </c>
      <c r="S6" s="11">
        <v>1</v>
      </c>
      <c r="T6" s="14">
        <v>70294</v>
      </c>
      <c r="U6" s="14">
        <v>75337</v>
      </c>
      <c r="W6" s="11">
        <v>1</v>
      </c>
      <c r="X6" s="19">
        <v>61.3</v>
      </c>
      <c r="Y6" s="19">
        <v>70</v>
      </c>
    </row>
    <row r="7" spans="1:25">
      <c r="A7" s="11">
        <v>2</v>
      </c>
      <c r="B7" s="14">
        <v>19723</v>
      </c>
      <c r="C7" s="14">
        <v>52180</v>
      </c>
      <c r="E7" s="11">
        <v>2</v>
      </c>
      <c r="F7" s="19">
        <v>21</v>
      </c>
      <c r="G7" s="19">
        <v>52.3</v>
      </c>
      <c r="J7" s="11">
        <v>2</v>
      </c>
      <c r="K7" s="14">
        <v>17091</v>
      </c>
      <c r="L7" s="14">
        <v>23254</v>
      </c>
      <c r="N7" s="11">
        <v>2</v>
      </c>
      <c r="O7" s="19">
        <v>17.100000000000001</v>
      </c>
      <c r="P7" s="19">
        <v>25.5</v>
      </c>
      <c r="S7" s="11">
        <v>2</v>
      </c>
      <c r="T7" s="14">
        <v>34402</v>
      </c>
      <c r="U7" s="14">
        <v>32825</v>
      </c>
      <c r="W7" s="11">
        <v>2</v>
      </c>
      <c r="X7" s="19">
        <v>30</v>
      </c>
      <c r="Y7" s="19">
        <v>30.5</v>
      </c>
    </row>
    <row r="8" spans="1:25">
      <c r="A8" s="11">
        <v>4</v>
      </c>
      <c r="B8" s="14">
        <v>12679</v>
      </c>
      <c r="C8" s="14">
        <v>34520</v>
      </c>
      <c r="E8" s="11">
        <v>4</v>
      </c>
      <c r="F8" s="19">
        <v>13.5</v>
      </c>
      <c r="G8" s="19">
        <v>34.6</v>
      </c>
      <c r="J8" s="11">
        <v>4</v>
      </c>
      <c r="K8" s="14">
        <v>9395</v>
      </c>
      <c r="L8" s="14">
        <v>10031</v>
      </c>
      <c r="N8" s="11">
        <v>4</v>
      </c>
      <c r="O8" s="19">
        <v>9.4</v>
      </c>
      <c r="P8" s="19">
        <v>11</v>
      </c>
      <c r="S8" s="11">
        <v>4</v>
      </c>
      <c r="T8" s="14">
        <v>18004</v>
      </c>
      <c r="U8" s="14">
        <v>15067</v>
      </c>
      <c r="W8" s="11">
        <v>4</v>
      </c>
      <c r="X8" s="19">
        <v>15.7</v>
      </c>
      <c r="Y8" s="19">
        <v>14</v>
      </c>
    </row>
    <row r="16" spans="1:25">
      <c r="F16" s="5"/>
      <c r="G16" s="5"/>
    </row>
    <row r="17" spans="1:16">
      <c r="F17" s="5"/>
      <c r="G17" s="5"/>
    </row>
    <row r="18" spans="1:16">
      <c r="F18" s="5"/>
      <c r="G18" s="5"/>
    </row>
    <row r="19" spans="1:16">
      <c r="F19" s="5"/>
      <c r="G19" s="5"/>
    </row>
    <row r="20" spans="1:16">
      <c r="B20" s="32"/>
      <c r="F20" s="20"/>
    </row>
    <row r="21" spans="1:16">
      <c r="A21" s="20"/>
      <c r="B21" s="20"/>
      <c r="C21" s="20"/>
      <c r="E21" s="20"/>
      <c r="F21" s="20"/>
      <c r="G21" s="20"/>
      <c r="K21" s="5"/>
      <c r="L21" s="5"/>
    </row>
    <row r="22" spans="1:16">
      <c r="A22" s="11"/>
      <c r="B22" s="5"/>
      <c r="C22" s="5"/>
      <c r="D22" s="5"/>
      <c r="E22" s="11"/>
      <c r="F22" s="5"/>
      <c r="G22" s="5"/>
      <c r="K22" s="5"/>
      <c r="L22" s="5"/>
    </row>
    <row r="23" spans="1:16">
      <c r="A23" s="11"/>
      <c r="B23" s="5"/>
      <c r="C23" s="5"/>
      <c r="D23" s="5"/>
      <c r="E23" s="11"/>
      <c r="F23" s="5"/>
      <c r="G23" s="5"/>
      <c r="K23" s="5"/>
      <c r="L23" s="5"/>
    </row>
    <row r="24" spans="1:16">
      <c r="A24" s="11"/>
      <c r="B24" s="5"/>
      <c r="C24" s="5"/>
      <c r="D24" s="5"/>
      <c r="E24" s="11"/>
      <c r="F24" s="5"/>
      <c r="G24" s="5"/>
      <c r="K24" s="5"/>
      <c r="L24" s="5"/>
    </row>
    <row r="25" spans="1:16">
      <c r="A25" s="11"/>
      <c r="B25" s="5"/>
      <c r="C25" s="5"/>
      <c r="D25" s="5"/>
      <c r="E25" s="11"/>
      <c r="F25" s="5"/>
      <c r="G25" s="5"/>
      <c r="K25" s="5"/>
      <c r="L25" s="5"/>
    </row>
    <row r="26" spans="1:16">
      <c r="A26" s="11"/>
      <c r="B26" s="5"/>
      <c r="C26" s="5"/>
      <c r="D26" s="5"/>
      <c r="E26" s="11"/>
      <c r="F26" s="5"/>
      <c r="G26" s="5"/>
    </row>
    <row r="31" spans="1:16">
      <c r="K31" s="44"/>
      <c r="O31" s="44"/>
    </row>
    <row r="32" spans="1:16">
      <c r="J32" s="13"/>
      <c r="K32" s="13"/>
      <c r="L32" s="13"/>
      <c r="N32" s="13"/>
      <c r="O32" s="13"/>
      <c r="P32" s="13"/>
    </row>
    <row r="33" spans="10:14">
      <c r="J33" s="11"/>
      <c r="N33" s="11"/>
    </row>
    <row r="34" spans="10:14">
      <c r="J34" s="11"/>
      <c r="N34" s="11"/>
    </row>
    <row r="35" spans="10:14">
      <c r="J35" s="11"/>
      <c r="N35" s="11"/>
    </row>
    <row r="36" spans="10:14">
      <c r="J36" s="11"/>
      <c r="N36" s="11"/>
    </row>
    <row r="37" spans="10:14">
      <c r="J37" s="11"/>
      <c r="N37" s="11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EAEC3-B8EC-D54F-A5FF-26D16FE8D988}">
  <dimension ref="A1:E3"/>
  <sheetViews>
    <sheetView workbookViewId="0">
      <selection activeCell="E2" sqref="E2:E3"/>
    </sheetView>
  </sheetViews>
  <sheetFormatPr baseColWidth="10" defaultRowHeight="12"/>
  <cols>
    <col min="1" max="1" width="18" style="14" bestFit="1" customWidth="1"/>
    <col min="2" max="2" width="36.19921875" style="14" bestFit="1" customWidth="1"/>
    <col min="3" max="3" width="32.796875" style="14" bestFit="1" customWidth="1"/>
    <col min="4" max="4" width="13.3984375" style="14" bestFit="1" customWidth="1"/>
    <col min="5" max="16384" width="11" style="14"/>
  </cols>
  <sheetData>
    <row r="1" spans="1:5" s="20" customFormat="1">
      <c r="B1" s="32" t="s">
        <v>55</v>
      </c>
      <c r="C1" s="32" t="s">
        <v>56</v>
      </c>
      <c r="D1" s="32" t="s">
        <v>47</v>
      </c>
    </row>
    <row r="2" spans="1:5">
      <c r="A2" s="14" t="s">
        <v>50</v>
      </c>
      <c r="B2" s="14">
        <v>83312</v>
      </c>
      <c r="C2" s="14">
        <v>161445</v>
      </c>
      <c r="D2" s="14">
        <f>C2/B2</f>
        <v>1.9378360860380257</v>
      </c>
      <c r="E2" s="40">
        <v>1</v>
      </c>
    </row>
    <row r="3" spans="1:5">
      <c r="A3" s="14" t="s">
        <v>49</v>
      </c>
      <c r="B3" s="14">
        <v>49977</v>
      </c>
      <c r="C3" s="14">
        <v>44720</v>
      </c>
      <c r="D3" s="14">
        <f>C3/B3</f>
        <v>0.89481161334213744</v>
      </c>
      <c r="E3" s="40">
        <f>D3/D2</f>
        <v>0.4617581537412751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8E732-A38C-1C49-9C18-AB3488796A41}">
  <dimension ref="A1:E3"/>
  <sheetViews>
    <sheetView workbookViewId="0">
      <selection activeCell="E2" sqref="E2:E3"/>
    </sheetView>
  </sheetViews>
  <sheetFormatPr baseColWidth="10" defaultRowHeight="12"/>
  <cols>
    <col min="1" max="1" width="18" style="14" bestFit="1" customWidth="1"/>
    <col min="2" max="2" width="36.19921875" style="14" bestFit="1" customWidth="1"/>
    <col min="3" max="3" width="32.796875" style="14" bestFit="1" customWidth="1"/>
    <col min="4" max="16384" width="11" style="14"/>
  </cols>
  <sheetData>
    <row r="1" spans="1:5" s="20" customFormat="1">
      <c r="B1" s="32" t="s">
        <v>55</v>
      </c>
      <c r="C1" s="32" t="s">
        <v>56</v>
      </c>
      <c r="D1" s="32" t="s">
        <v>47</v>
      </c>
    </row>
    <row r="2" spans="1:5">
      <c r="A2" s="14" t="s">
        <v>50</v>
      </c>
      <c r="B2" s="14">
        <v>75445</v>
      </c>
      <c r="C2" s="14">
        <v>155907</v>
      </c>
      <c r="D2" s="14">
        <f>C2/B2</f>
        <v>2.0664987739412819</v>
      </c>
      <c r="E2" s="40">
        <v>1</v>
      </c>
    </row>
    <row r="3" spans="1:5">
      <c r="A3" s="14" t="s">
        <v>49</v>
      </c>
      <c r="B3" s="14">
        <v>53873</v>
      </c>
      <c r="C3" s="14">
        <v>55048</v>
      </c>
      <c r="D3" s="14">
        <f>C3/B3</f>
        <v>1.0218105544521374</v>
      </c>
      <c r="E3" s="40">
        <f>D3/D2</f>
        <v>0.494464631354855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FBB2D-F55C-E043-87FB-C1C5A71118C2}">
  <dimension ref="A1:N68"/>
  <sheetViews>
    <sheetView topLeftCell="F40" workbookViewId="0">
      <selection activeCell="A53" sqref="A53"/>
    </sheetView>
  </sheetViews>
  <sheetFormatPr baseColWidth="10" defaultRowHeight="13"/>
  <cols>
    <col min="1" max="1" width="11" style="23"/>
    <col min="2" max="2" width="13.3984375" style="23" bestFit="1" customWidth="1"/>
    <col min="3" max="3" width="15.19921875" style="23" bestFit="1" customWidth="1"/>
    <col min="4" max="4" width="19.796875" style="23" bestFit="1" customWidth="1"/>
    <col min="5" max="5" width="15.796875" style="23" bestFit="1" customWidth="1"/>
    <col min="6" max="6" width="19.796875" style="23" bestFit="1" customWidth="1"/>
    <col min="8" max="8" width="32.796875" bestFit="1" customWidth="1"/>
    <col min="9" max="9" width="10.796875" bestFit="1" customWidth="1"/>
    <col min="10" max="10" width="17.59765625" bestFit="1" customWidth="1"/>
    <col min="11" max="11" width="12" bestFit="1" customWidth="1"/>
    <col min="12" max="12" width="10" bestFit="1" customWidth="1"/>
    <col min="13" max="13" width="17" bestFit="1" customWidth="1"/>
  </cols>
  <sheetData>
    <row r="1" spans="1:14">
      <c r="A1" s="25" t="s">
        <v>119</v>
      </c>
      <c r="B1" s="21"/>
      <c r="C1" s="22"/>
      <c r="H1" s="17" t="s">
        <v>61</v>
      </c>
      <c r="I1" s="5" t="s">
        <v>125</v>
      </c>
      <c r="J1" s="5" t="s">
        <v>63</v>
      </c>
      <c r="K1" s="5" t="s">
        <v>64</v>
      </c>
      <c r="L1" s="5" t="s">
        <v>65</v>
      </c>
      <c r="M1" s="5" t="s">
        <v>66</v>
      </c>
      <c r="N1" s="5"/>
    </row>
    <row r="2" spans="1:14">
      <c r="A2" s="21" t="s">
        <v>117</v>
      </c>
      <c r="B2" s="21" t="s">
        <v>118</v>
      </c>
      <c r="C2" s="21" t="s">
        <v>120</v>
      </c>
      <c r="D2" s="21" t="s">
        <v>122</v>
      </c>
      <c r="E2" s="21" t="s">
        <v>123</v>
      </c>
      <c r="F2" s="21" t="s">
        <v>124</v>
      </c>
      <c r="H2" s="26" t="s">
        <v>126</v>
      </c>
      <c r="I2" s="5">
        <v>-1.667</v>
      </c>
      <c r="J2" s="5" t="s">
        <v>203</v>
      </c>
      <c r="K2" s="5" t="s">
        <v>68</v>
      </c>
      <c r="L2" s="19" t="s">
        <v>69</v>
      </c>
      <c r="M2" s="19">
        <v>0.66910000000000003</v>
      </c>
      <c r="N2" s="5"/>
    </row>
    <row r="3" spans="1:14">
      <c r="A3" s="5">
        <v>1.0297293750000001</v>
      </c>
      <c r="B3" s="5">
        <v>2.6135467800000001</v>
      </c>
      <c r="C3" s="5">
        <v>16.994008229999999</v>
      </c>
      <c r="D3" s="5">
        <v>22.886784540000001</v>
      </c>
      <c r="E3" s="5">
        <v>20.958158090000001</v>
      </c>
      <c r="F3" s="5">
        <v>24.14102488</v>
      </c>
      <c r="H3" s="17" t="s">
        <v>128</v>
      </c>
      <c r="I3" s="5">
        <v>-13.69</v>
      </c>
      <c r="J3" s="5" t="s">
        <v>204</v>
      </c>
      <c r="K3" s="5" t="s">
        <v>72</v>
      </c>
      <c r="L3" s="5" t="s">
        <v>73</v>
      </c>
      <c r="M3" s="5" t="s">
        <v>74</v>
      </c>
      <c r="N3" s="5"/>
    </row>
    <row r="4" spans="1:14">
      <c r="A4" s="5">
        <v>0.99970825100000005</v>
      </c>
      <c r="B4" s="5">
        <v>2.6665851919999999</v>
      </c>
      <c r="C4" s="5">
        <v>12.4965598</v>
      </c>
      <c r="D4" s="5">
        <v>20.900408299999999</v>
      </c>
      <c r="E4" s="5">
        <v>19.957866920000001</v>
      </c>
      <c r="F4" s="5">
        <v>22.575786990000001</v>
      </c>
      <c r="H4" s="17" t="s">
        <v>130</v>
      </c>
      <c r="I4" s="5">
        <v>-19.96</v>
      </c>
      <c r="J4" s="5" t="s">
        <v>205</v>
      </c>
      <c r="K4" s="5" t="s">
        <v>72</v>
      </c>
      <c r="L4" s="5" t="s">
        <v>73</v>
      </c>
      <c r="M4" s="5" t="s">
        <v>74</v>
      </c>
      <c r="N4" s="5"/>
    </row>
    <row r="5" spans="1:14">
      <c r="A5" s="5">
        <v>0.97056237400000001</v>
      </c>
      <c r="B5" s="5">
        <v>2.720699948</v>
      </c>
      <c r="C5" s="5">
        <v>14.572804809999999</v>
      </c>
      <c r="D5" s="5">
        <v>19.086432439999999</v>
      </c>
      <c r="E5" s="5">
        <v>18.730703460000001</v>
      </c>
      <c r="F5" s="5">
        <v>22.094756719999999</v>
      </c>
      <c r="H5" s="17" t="s">
        <v>132</v>
      </c>
      <c r="I5" s="5">
        <v>-18.88</v>
      </c>
      <c r="J5" s="5" t="s">
        <v>206</v>
      </c>
      <c r="K5" s="5" t="s">
        <v>72</v>
      </c>
      <c r="L5" s="5" t="s">
        <v>73</v>
      </c>
      <c r="M5" s="5" t="s">
        <v>74</v>
      </c>
      <c r="N5" s="5"/>
    </row>
    <row r="6" spans="1:14">
      <c r="A6" s="21"/>
      <c r="B6" s="21"/>
      <c r="C6" s="22"/>
      <c r="H6" s="17" t="s">
        <v>134</v>
      </c>
      <c r="I6" s="5">
        <v>-21.94</v>
      </c>
      <c r="J6" s="5" t="s">
        <v>207</v>
      </c>
      <c r="K6" s="5" t="s">
        <v>72</v>
      </c>
      <c r="L6" s="5" t="s">
        <v>73</v>
      </c>
      <c r="M6" s="5" t="s">
        <v>74</v>
      </c>
      <c r="N6" s="5"/>
    </row>
    <row r="7" spans="1:14">
      <c r="A7" s="21"/>
      <c r="B7" s="21"/>
      <c r="C7" s="22"/>
      <c r="H7" s="17" t="s">
        <v>136</v>
      </c>
      <c r="I7" s="5">
        <v>-12.02</v>
      </c>
      <c r="J7" s="5" t="s">
        <v>208</v>
      </c>
      <c r="K7" s="5" t="s">
        <v>72</v>
      </c>
      <c r="L7" s="5" t="s">
        <v>73</v>
      </c>
      <c r="M7" s="5" t="s">
        <v>74</v>
      </c>
      <c r="N7" s="5"/>
    </row>
    <row r="8" spans="1:14">
      <c r="A8" s="21"/>
      <c r="B8" s="21"/>
      <c r="C8" s="22"/>
      <c r="H8" s="17" t="s">
        <v>138</v>
      </c>
      <c r="I8" s="5">
        <v>-18.29</v>
      </c>
      <c r="J8" s="5" t="s">
        <v>209</v>
      </c>
      <c r="K8" s="5" t="s">
        <v>72</v>
      </c>
      <c r="L8" s="5" t="s">
        <v>73</v>
      </c>
      <c r="M8" s="5" t="s">
        <v>74</v>
      </c>
      <c r="N8" s="5"/>
    </row>
    <row r="9" spans="1:14">
      <c r="A9" s="21"/>
      <c r="B9" s="21"/>
      <c r="C9" s="22"/>
      <c r="H9" s="17" t="s">
        <v>140</v>
      </c>
      <c r="I9" s="5">
        <v>-17.22</v>
      </c>
      <c r="J9" s="5" t="s">
        <v>210</v>
      </c>
      <c r="K9" s="5" t="s">
        <v>72</v>
      </c>
      <c r="L9" s="5" t="s">
        <v>73</v>
      </c>
      <c r="M9" s="5" t="s">
        <v>74</v>
      </c>
      <c r="N9" s="5"/>
    </row>
    <row r="10" spans="1:14">
      <c r="A10" s="21"/>
      <c r="B10" s="21"/>
      <c r="C10" s="22"/>
      <c r="H10" s="17" t="s">
        <v>142</v>
      </c>
      <c r="I10" s="5">
        <v>-20.27</v>
      </c>
      <c r="J10" s="5" t="s">
        <v>211</v>
      </c>
      <c r="K10" s="5" t="s">
        <v>72</v>
      </c>
      <c r="L10" s="5" t="s">
        <v>73</v>
      </c>
      <c r="M10" s="5" t="s">
        <v>74</v>
      </c>
      <c r="N10" s="5"/>
    </row>
    <row r="11" spans="1:14">
      <c r="A11" s="21"/>
      <c r="B11" s="21"/>
      <c r="C11" s="22"/>
      <c r="H11" s="26" t="s">
        <v>144</v>
      </c>
      <c r="I11" s="5">
        <v>-6.27</v>
      </c>
      <c r="J11" s="5" t="s">
        <v>212</v>
      </c>
      <c r="K11" s="5" t="s">
        <v>72</v>
      </c>
      <c r="L11" s="19" t="s">
        <v>76</v>
      </c>
      <c r="M11" s="19">
        <v>1.1999999999999999E-3</v>
      </c>
      <c r="N11" s="5"/>
    </row>
    <row r="12" spans="1:14">
      <c r="A12" s="21"/>
      <c r="B12" s="21"/>
      <c r="C12" s="22"/>
      <c r="H12" s="17" t="s">
        <v>146</v>
      </c>
      <c r="I12" s="5">
        <v>-5.194</v>
      </c>
      <c r="J12" s="5" t="s">
        <v>213</v>
      </c>
      <c r="K12" s="5" t="s">
        <v>72</v>
      </c>
      <c r="L12" s="5" t="s">
        <v>76</v>
      </c>
      <c r="M12" s="5">
        <v>5.4000000000000003E-3</v>
      </c>
      <c r="N12" s="5"/>
    </row>
    <row r="13" spans="1:14">
      <c r="A13" s="21"/>
      <c r="B13" s="21"/>
      <c r="C13" s="22"/>
      <c r="H13" s="17" t="s">
        <v>148</v>
      </c>
      <c r="I13" s="5">
        <v>-8.2490000000000006</v>
      </c>
      <c r="J13" s="5" t="s">
        <v>214</v>
      </c>
      <c r="K13" s="5" t="s">
        <v>72</v>
      </c>
      <c r="L13" s="5" t="s">
        <v>73</v>
      </c>
      <c r="M13" s="5" t="s">
        <v>74</v>
      </c>
      <c r="N13" s="5"/>
    </row>
    <row r="14" spans="1:14">
      <c r="A14" s="21"/>
      <c r="B14" s="21"/>
      <c r="C14" s="22"/>
      <c r="H14" s="17" t="s">
        <v>150</v>
      </c>
      <c r="I14" s="5">
        <v>1.0760000000000001</v>
      </c>
      <c r="J14" s="5" t="s">
        <v>215</v>
      </c>
      <c r="K14" s="5" t="s">
        <v>68</v>
      </c>
      <c r="L14" s="5" t="s">
        <v>69</v>
      </c>
      <c r="M14" s="5">
        <v>0.91910000000000003</v>
      </c>
      <c r="N14" s="5"/>
    </row>
    <row r="15" spans="1:14">
      <c r="A15" s="21"/>
      <c r="B15" s="21"/>
      <c r="C15" s="22"/>
      <c r="H15" s="17" t="s">
        <v>152</v>
      </c>
      <c r="I15" s="5">
        <v>-1.9790000000000001</v>
      </c>
      <c r="J15" s="5" t="s">
        <v>216</v>
      </c>
      <c r="K15" s="5" t="s">
        <v>68</v>
      </c>
      <c r="L15" s="5" t="s">
        <v>69</v>
      </c>
      <c r="M15" s="5">
        <v>0.50870000000000004</v>
      </c>
      <c r="N15" s="5"/>
    </row>
    <row r="16" spans="1:14">
      <c r="A16" s="21"/>
      <c r="B16" s="21"/>
      <c r="C16" s="22"/>
      <c r="H16" s="26" t="s">
        <v>154</v>
      </c>
      <c r="I16" s="5">
        <v>-3.0550000000000002</v>
      </c>
      <c r="J16" s="5" t="s">
        <v>217</v>
      </c>
      <c r="K16" s="5" t="s">
        <v>68</v>
      </c>
      <c r="L16" s="19" t="s">
        <v>69</v>
      </c>
      <c r="M16" s="19">
        <v>0.1343</v>
      </c>
      <c r="N16" s="5"/>
    </row>
    <row r="17" spans="1:14">
      <c r="A17" s="21"/>
      <c r="B17" s="21"/>
      <c r="C17" s="22"/>
    </row>
    <row r="18" spans="1:14">
      <c r="A18" s="25" t="s">
        <v>156</v>
      </c>
      <c r="B18" s="21"/>
      <c r="C18" s="22"/>
      <c r="H18" s="17" t="s">
        <v>61</v>
      </c>
      <c r="I18" s="5" t="s">
        <v>125</v>
      </c>
      <c r="J18" s="5" t="s">
        <v>63</v>
      </c>
      <c r="K18" s="5" t="s">
        <v>64</v>
      </c>
      <c r="L18" s="5" t="s">
        <v>65</v>
      </c>
      <c r="M18" s="5" t="s">
        <v>66</v>
      </c>
      <c r="N18" s="5"/>
    </row>
    <row r="19" spans="1:14">
      <c r="A19" s="21" t="s">
        <v>117</v>
      </c>
      <c r="B19" s="21" t="s">
        <v>118</v>
      </c>
      <c r="C19" s="21" t="s">
        <v>120</v>
      </c>
      <c r="D19" s="21" t="s">
        <v>122</v>
      </c>
      <c r="E19" s="21" t="s">
        <v>123</v>
      </c>
      <c r="F19" s="21" t="s">
        <v>124</v>
      </c>
      <c r="H19" s="26" t="s">
        <v>126</v>
      </c>
      <c r="I19" s="5">
        <v>-3.3250000000000002</v>
      </c>
      <c r="J19" s="5" t="s">
        <v>218</v>
      </c>
      <c r="K19" s="5" t="s">
        <v>72</v>
      </c>
      <c r="L19" s="19" t="s">
        <v>76</v>
      </c>
      <c r="M19" s="19">
        <v>2.3E-3</v>
      </c>
      <c r="N19" s="5"/>
    </row>
    <row r="20" spans="1:14">
      <c r="A20" s="5">
        <v>1.0154814999999999</v>
      </c>
      <c r="B20" s="5">
        <v>4.3806029999999998</v>
      </c>
      <c r="C20" s="5">
        <v>5.4955807999999999</v>
      </c>
      <c r="D20" s="5">
        <v>19.911678999999999</v>
      </c>
      <c r="E20" s="5">
        <v>3.7970852000000002</v>
      </c>
      <c r="F20" s="5">
        <v>14.917539</v>
      </c>
      <c r="H20" s="17" t="s">
        <v>128</v>
      </c>
      <c r="I20" s="5">
        <v>-4.1970000000000001</v>
      </c>
      <c r="J20" s="5" t="s">
        <v>219</v>
      </c>
      <c r="K20" s="5" t="s">
        <v>72</v>
      </c>
      <c r="L20" s="5" t="s">
        <v>83</v>
      </c>
      <c r="M20" s="5">
        <v>2.9999999999999997E-4</v>
      </c>
      <c r="N20" s="5"/>
    </row>
    <row r="21" spans="1:14">
      <c r="A21" s="5">
        <v>0.98724069999999997</v>
      </c>
      <c r="B21" s="5">
        <v>3.8837392999999998</v>
      </c>
      <c r="C21" s="5">
        <v>4.8528741999999996</v>
      </c>
      <c r="D21" s="5">
        <v>16.795359000000001</v>
      </c>
      <c r="E21" s="5">
        <v>4.0637378000000002</v>
      </c>
      <c r="F21" s="5">
        <v>14.891508999999999</v>
      </c>
      <c r="H21" s="17" t="s">
        <v>130</v>
      </c>
      <c r="I21" s="5">
        <v>-16.97</v>
      </c>
      <c r="J21" s="5" t="s">
        <v>220</v>
      </c>
      <c r="K21" s="5" t="s">
        <v>72</v>
      </c>
      <c r="L21" s="5" t="s">
        <v>73</v>
      </c>
      <c r="M21" s="5" t="s">
        <v>74</v>
      </c>
      <c r="N21" s="5"/>
    </row>
    <row r="22" spans="1:14">
      <c r="A22" s="5">
        <v>0.99727770000000004</v>
      </c>
      <c r="B22" s="5">
        <v>4.7110342999999997</v>
      </c>
      <c r="C22" s="5">
        <v>5.2414040000000002</v>
      </c>
      <c r="D22" s="5">
        <v>17.204695000000001</v>
      </c>
      <c r="E22" s="5">
        <v>4.3494894000000004</v>
      </c>
      <c r="F22" s="5">
        <v>16.056118999999999</v>
      </c>
      <c r="H22" s="17" t="s">
        <v>132</v>
      </c>
      <c r="I22" s="5">
        <v>-3.07</v>
      </c>
      <c r="J22" s="5" t="s">
        <v>221</v>
      </c>
      <c r="K22" s="5" t="s">
        <v>72</v>
      </c>
      <c r="L22" s="5" t="s">
        <v>76</v>
      </c>
      <c r="M22" s="5">
        <v>4.4000000000000003E-3</v>
      </c>
      <c r="N22" s="5"/>
    </row>
    <row r="23" spans="1:14">
      <c r="A23" s="21"/>
      <c r="B23" s="21"/>
      <c r="C23" s="22"/>
      <c r="H23" s="17" t="s">
        <v>134</v>
      </c>
      <c r="I23" s="5">
        <v>-14.29</v>
      </c>
      <c r="J23" s="5" t="s">
        <v>222</v>
      </c>
      <c r="K23" s="5" t="s">
        <v>72</v>
      </c>
      <c r="L23" s="5" t="s">
        <v>73</v>
      </c>
      <c r="M23" s="5" t="s">
        <v>74</v>
      </c>
      <c r="N23" s="5"/>
    </row>
    <row r="24" spans="1:14">
      <c r="A24" s="21"/>
      <c r="B24" s="21"/>
      <c r="C24" s="22"/>
      <c r="H24" s="17" t="s">
        <v>136</v>
      </c>
      <c r="I24" s="5">
        <v>-0.87150000000000005</v>
      </c>
      <c r="J24" s="5" t="s">
        <v>223</v>
      </c>
      <c r="K24" s="5" t="s">
        <v>68</v>
      </c>
      <c r="L24" s="5" t="s">
        <v>69</v>
      </c>
      <c r="M24" s="5">
        <v>0.74529999999999996</v>
      </c>
      <c r="N24" s="5"/>
    </row>
    <row r="25" spans="1:14">
      <c r="A25" s="21"/>
      <c r="B25" s="21"/>
      <c r="C25" s="22"/>
      <c r="H25" s="17" t="s">
        <v>138</v>
      </c>
      <c r="I25" s="5">
        <v>-13.65</v>
      </c>
      <c r="J25" s="5" t="s">
        <v>224</v>
      </c>
      <c r="K25" s="5" t="s">
        <v>72</v>
      </c>
      <c r="L25" s="5" t="s">
        <v>73</v>
      </c>
      <c r="M25" s="5" t="s">
        <v>74</v>
      </c>
      <c r="N25" s="5"/>
    </row>
    <row r="26" spans="1:14">
      <c r="A26" s="21"/>
      <c r="B26" s="21"/>
      <c r="C26" s="22"/>
      <c r="H26" s="17" t="s">
        <v>140</v>
      </c>
      <c r="I26" s="5">
        <v>0.255</v>
      </c>
      <c r="J26" s="5" t="s">
        <v>225</v>
      </c>
      <c r="K26" s="5" t="s">
        <v>68</v>
      </c>
      <c r="L26" s="5" t="s">
        <v>69</v>
      </c>
      <c r="M26" s="5">
        <v>0.99829999999999997</v>
      </c>
      <c r="N26" s="5"/>
    </row>
    <row r="27" spans="1:14">
      <c r="A27" s="21"/>
      <c r="B27" s="21"/>
      <c r="C27" s="22"/>
      <c r="H27" s="17" t="s">
        <v>142</v>
      </c>
      <c r="I27" s="5">
        <v>-10.96</v>
      </c>
      <c r="J27" s="5" t="s">
        <v>226</v>
      </c>
      <c r="K27" s="5" t="s">
        <v>72</v>
      </c>
      <c r="L27" s="5" t="s">
        <v>73</v>
      </c>
      <c r="M27" s="5" t="s">
        <v>74</v>
      </c>
      <c r="N27" s="5"/>
    </row>
    <row r="28" spans="1:14">
      <c r="A28" s="21"/>
      <c r="B28" s="21"/>
      <c r="C28" s="22"/>
      <c r="H28" s="26" t="s">
        <v>144</v>
      </c>
      <c r="I28" s="5">
        <v>-12.77</v>
      </c>
      <c r="J28" s="5" t="s">
        <v>227</v>
      </c>
      <c r="K28" s="5" t="s">
        <v>72</v>
      </c>
      <c r="L28" s="19" t="s">
        <v>73</v>
      </c>
      <c r="M28" s="19" t="s">
        <v>74</v>
      </c>
      <c r="N28" s="5"/>
    </row>
    <row r="29" spans="1:14">
      <c r="A29" s="21"/>
      <c r="B29" s="21"/>
      <c r="C29" s="22"/>
      <c r="H29" s="17" t="s">
        <v>146</v>
      </c>
      <c r="I29" s="5">
        <v>1.127</v>
      </c>
      <c r="J29" s="5" t="s">
        <v>228</v>
      </c>
      <c r="K29" s="5" t="s">
        <v>68</v>
      </c>
      <c r="L29" s="5" t="s">
        <v>69</v>
      </c>
      <c r="M29" s="5">
        <v>0.51929999999999998</v>
      </c>
      <c r="N29" s="5"/>
    </row>
    <row r="30" spans="1:14">
      <c r="A30" s="21"/>
      <c r="B30" s="21"/>
      <c r="C30" s="22"/>
      <c r="H30" s="17" t="s">
        <v>148</v>
      </c>
      <c r="I30" s="5">
        <v>-10.09</v>
      </c>
      <c r="J30" s="5" t="s">
        <v>229</v>
      </c>
      <c r="K30" s="5" t="s">
        <v>72</v>
      </c>
      <c r="L30" s="5" t="s">
        <v>73</v>
      </c>
      <c r="M30" s="5" t="s">
        <v>74</v>
      </c>
      <c r="N30" s="5"/>
    </row>
    <row r="31" spans="1:14">
      <c r="A31" s="21"/>
      <c r="B31" s="21"/>
      <c r="C31" s="22"/>
      <c r="H31" s="17" t="s">
        <v>150</v>
      </c>
      <c r="I31" s="5">
        <v>13.9</v>
      </c>
      <c r="J31" s="5" t="s">
        <v>230</v>
      </c>
      <c r="K31" s="5" t="s">
        <v>72</v>
      </c>
      <c r="L31" s="5" t="s">
        <v>73</v>
      </c>
      <c r="M31" s="5" t="s">
        <v>74</v>
      </c>
      <c r="N31" s="5"/>
    </row>
    <row r="32" spans="1:14">
      <c r="A32" s="21"/>
      <c r="B32" s="21"/>
      <c r="C32" s="22"/>
      <c r="H32" s="17" t="s">
        <v>152</v>
      </c>
      <c r="I32" s="5">
        <v>2.6819999999999999</v>
      </c>
      <c r="J32" s="5" t="s">
        <v>231</v>
      </c>
      <c r="K32" s="5" t="s">
        <v>72</v>
      </c>
      <c r="L32" s="5" t="s">
        <v>79</v>
      </c>
      <c r="M32" s="5">
        <v>1.2E-2</v>
      </c>
      <c r="N32" s="5"/>
    </row>
    <row r="33" spans="1:14">
      <c r="A33" s="21"/>
      <c r="B33" s="21"/>
      <c r="C33" s="22"/>
      <c r="H33" s="26" t="s">
        <v>154</v>
      </c>
      <c r="I33" s="5">
        <v>-11.22</v>
      </c>
      <c r="J33" s="5" t="s">
        <v>232</v>
      </c>
      <c r="K33" s="5" t="s">
        <v>72</v>
      </c>
      <c r="L33" s="19" t="s">
        <v>73</v>
      </c>
      <c r="M33" s="19" t="s">
        <v>74</v>
      </c>
      <c r="N33" s="5"/>
    </row>
    <row r="34" spans="1:14">
      <c r="A34" s="21"/>
      <c r="B34" s="21"/>
      <c r="C34" s="22"/>
    </row>
    <row r="35" spans="1:14">
      <c r="A35" s="25" t="s">
        <v>172</v>
      </c>
      <c r="B35" s="21"/>
      <c r="C35" s="22"/>
      <c r="H35" s="17" t="s">
        <v>61</v>
      </c>
      <c r="I35" s="5" t="s">
        <v>125</v>
      </c>
      <c r="J35" s="5" t="s">
        <v>63</v>
      </c>
      <c r="K35" s="5" t="s">
        <v>64</v>
      </c>
      <c r="L35" s="5" t="s">
        <v>65</v>
      </c>
      <c r="M35" s="5" t="s">
        <v>66</v>
      </c>
      <c r="N35" s="5"/>
    </row>
    <row r="36" spans="1:14">
      <c r="A36" s="21" t="s">
        <v>117</v>
      </c>
      <c r="B36" s="21" t="s">
        <v>118</v>
      </c>
      <c r="C36" s="21" t="s">
        <v>120</v>
      </c>
      <c r="D36" s="21" t="s">
        <v>122</v>
      </c>
      <c r="E36" s="21" t="s">
        <v>123</v>
      </c>
      <c r="F36" s="21" t="s">
        <v>124</v>
      </c>
      <c r="H36" s="26" t="s">
        <v>126</v>
      </c>
      <c r="I36" s="5">
        <v>-2.29</v>
      </c>
      <c r="J36" s="5" t="s">
        <v>233</v>
      </c>
      <c r="K36" s="5" t="s">
        <v>68</v>
      </c>
      <c r="L36" s="19" t="s">
        <v>69</v>
      </c>
      <c r="M36" s="19">
        <v>0.28050000000000003</v>
      </c>
      <c r="N36" s="5"/>
    </row>
    <row r="37" spans="1:14">
      <c r="A37" s="5">
        <v>1.2232924460000001</v>
      </c>
      <c r="B37" s="5">
        <v>3.1749557670000002</v>
      </c>
      <c r="C37" s="5">
        <v>10.614923040000001</v>
      </c>
      <c r="D37" s="5">
        <v>26.646168920000001</v>
      </c>
      <c r="E37" s="5">
        <v>9.6618702770000002</v>
      </c>
      <c r="F37" s="5">
        <v>26.306349579999999</v>
      </c>
      <c r="H37" s="17" t="s">
        <v>128</v>
      </c>
      <c r="I37" s="5">
        <v>-9.0830000000000002</v>
      </c>
      <c r="J37" s="5" t="s">
        <v>234</v>
      </c>
      <c r="K37" s="5" t="s">
        <v>72</v>
      </c>
      <c r="L37" s="5" t="s">
        <v>73</v>
      </c>
      <c r="M37" s="5" t="s">
        <v>74</v>
      </c>
      <c r="N37" s="5"/>
    </row>
    <row r="38" spans="1:14">
      <c r="A38" s="5">
        <v>1.0130239759999999</v>
      </c>
      <c r="B38" s="5">
        <v>3.4060437100000001</v>
      </c>
      <c r="C38" s="5">
        <v>9.6676018769999992</v>
      </c>
      <c r="D38" s="5">
        <v>22.696365449999998</v>
      </c>
      <c r="E38" s="5">
        <v>8.8921136690000004</v>
      </c>
      <c r="F38" s="5">
        <v>22.23226227</v>
      </c>
      <c r="H38" s="17" t="s">
        <v>130</v>
      </c>
      <c r="I38" s="5">
        <v>-23.95</v>
      </c>
      <c r="J38" s="5" t="s">
        <v>235</v>
      </c>
      <c r="K38" s="5" t="s">
        <v>72</v>
      </c>
      <c r="L38" s="5" t="s">
        <v>73</v>
      </c>
      <c r="M38" s="5" t="s">
        <v>74</v>
      </c>
      <c r="N38" s="5"/>
    </row>
    <row r="39" spans="1:14">
      <c r="A39" s="5">
        <v>0.763683577</v>
      </c>
      <c r="B39" s="5">
        <v>3.2878813509999998</v>
      </c>
      <c r="C39" s="5">
        <v>9.9665723449999994</v>
      </c>
      <c r="D39" s="5">
        <v>25.520174560000001</v>
      </c>
      <c r="E39" s="5">
        <v>10.10844275</v>
      </c>
      <c r="F39" s="5">
        <v>25.15860984</v>
      </c>
      <c r="H39" s="17" t="s">
        <v>132</v>
      </c>
      <c r="I39" s="5">
        <v>-8.5540000000000003</v>
      </c>
      <c r="J39" s="5" t="s">
        <v>236</v>
      </c>
      <c r="K39" s="5" t="s">
        <v>72</v>
      </c>
      <c r="L39" s="5" t="s">
        <v>73</v>
      </c>
      <c r="M39" s="5" t="s">
        <v>74</v>
      </c>
      <c r="N39" s="5"/>
    </row>
    <row r="40" spans="1:14">
      <c r="A40" s="21"/>
      <c r="B40" s="21"/>
      <c r="C40" s="22"/>
      <c r="H40" s="17" t="s">
        <v>134</v>
      </c>
      <c r="I40" s="5">
        <v>-23.57</v>
      </c>
      <c r="J40" s="5" t="s">
        <v>237</v>
      </c>
      <c r="K40" s="5" t="s">
        <v>72</v>
      </c>
      <c r="L40" s="5" t="s">
        <v>73</v>
      </c>
      <c r="M40" s="5" t="s">
        <v>74</v>
      </c>
      <c r="N40" s="5"/>
    </row>
    <row r="41" spans="1:14">
      <c r="A41" s="21"/>
      <c r="B41" s="21"/>
      <c r="C41" s="22"/>
      <c r="H41" s="17" t="s">
        <v>136</v>
      </c>
      <c r="I41" s="5">
        <v>-6.7930000000000001</v>
      </c>
      <c r="J41" s="5" t="s">
        <v>238</v>
      </c>
      <c r="K41" s="5" t="s">
        <v>72</v>
      </c>
      <c r="L41" s="5" t="s">
        <v>83</v>
      </c>
      <c r="M41" s="5">
        <v>2.0000000000000001E-4</v>
      </c>
      <c r="N41" s="5"/>
    </row>
    <row r="42" spans="1:14">
      <c r="A42" s="21"/>
      <c r="B42" s="21"/>
      <c r="C42" s="22"/>
      <c r="H42" s="17" t="s">
        <v>138</v>
      </c>
      <c r="I42" s="5">
        <v>-21.66</v>
      </c>
      <c r="J42" s="5" t="s">
        <v>239</v>
      </c>
      <c r="K42" s="5" t="s">
        <v>72</v>
      </c>
      <c r="L42" s="5" t="s">
        <v>73</v>
      </c>
      <c r="M42" s="5" t="s">
        <v>74</v>
      </c>
      <c r="N42" s="5"/>
    </row>
    <row r="43" spans="1:14">
      <c r="A43" s="21"/>
      <c r="B43" s="21"/>
      <c r="C43" s="22"/>
      <c r="H43" s="17" t="s">
        <v>140</v>
      </c>
      <c r="I43" s="5">
        <v>-6.2649999999999997</v>
      </c>
      <c r="J43" s="5" t="s">
        <v>240</v>
      </c>
      <c r="K43" s="5" t="s">
        <v>72</v>
      </c>
      <c r="L43" s="5" t="s">
        <v>83</v>
      </c>
      <c r="M43" s="5">
        <v>5.0000000000000001E-4</v>
      </c>
      <c r="N43" s="5"/>
    </row>
    <row r="44" spans="1:14">
      <c r="A44" s="21"/>
      <c r="B44" s="21"/>
      <c r="C44" s="22"/>
      <c r="H44" s="17" t="s">
        <v>142</v>
      </c>
      <c r="I44" s="5">
        <v>-21.28</v>
      </c>
      <c r="J44" s="5" t="s">
        <v>241</v>
      </c>
      <c r="K44" s="5" t="s">
        <v>72</v>
      </c>
      <c r="L44" s="5" t="s">
        <v>73</v>
      </c>
      <c r="M44" s="5" t="s">
        <v>74</v>
      </c>
      <c r="N44" s="5"/>
    </row>
    <row r="45" spans="1:14">
      <c r="A45" s="21"/>
      <c r="B45" s="21"/>
      <c r="C45" s="22"/>
      <c r="H45" s="26" t="s">
        <v>144</v>
      </c>
      <c r="I45" s="5">
        <v>-14.87</v>
      </c>
      <c r="J45" s="5" t="s">
        <v>242</v>
      </c>
      <c r="K45" s="5" t="s">
        <v>72</v>
      </c>
      <c r="L45" s="19" t="s">
        <v>73</v>
      </c>
      <c r="M45" s="19" t="s">
        <v>74</v>
      </c>
      <c r="N45" s="5"/>
    </row>
    <row r="46" spans="1:14">
      <c r="A46" s="21"/>
      <c r="B46" s="21"/>
      <c r="C46" s="22"/>
      <c r="H46" s="17" t="s">
        <v>146</v>
      </c>
      <c r="I46" s="5">
        <v>0.52890000000000004</v>
      </c>
      <c r="J46" s="5" t="s">
        <v>243</v>
      </c>
      <c r="K46" s="5" t="s">
        <v>68</v>
      </c>
      <c r="L46" s="5" t="s">
        <v>69</v>
      </c>
      <c r="M46" s="5">
        <v>0.99409999999999998</v>
      </c>
      <c r="N46" s="5"/>
    </row>
    <row r="47" spans="1:14">
      <c r="A47" s="21"/>
      <c r="B47" s="21"/>
      <c r="C47" s="22"/>
      <c r="H47" s="17" t="s">
        <v>148</v>
      </c>
      <c r="I47" s="5">
        <v>-14.48</v>
      </c>
      <c r="J47" s="5" t="s">
        <v>244</v>
      </c>
      <c r="K47" s="5" t="s">
        <v>72</v>
      </c>
      <c r="L47" s="5" t="s">
        <v>73</v>
      </c>
      <c r="M47" s="5" t="s">
        <v>74</v>
      </c>
      <c r="N47" s="5"/>
    </row>
    <row r="48" spans="1:14">
      <c r="A48" s="21"/>
      <c r="B48" s="21"/>
      <c r="C48" s="22"/>
      <c r="H48" s="17" t="s">
        <v>150</v>
      </c>
      <c r="I48" s="5">
        <v>15.4</v>
      </c>
      <c r="J48" s="5" t="s">
        <v>245</v>
      </c>
      <c r="K48" s="5" t="s">
        <v>72</v>
      </c>
      <c r="L48" s="5" t="s">
        <v>73</v>
      </c>
      <c r="M48" s="5" t="s">
        <v>74</v>
      </c>
      <c r="N48" s="5"/>
    </row>
    <row r="49" spans="1:14">
      <c r="A49" s="21"/>
      <c r="B49" s="21"/>
      <c r="C49" s="22"/>
      <c r="H49" s="17" t="s">
        <v>152</v>
      </c>
      <c r="I49" s="5">
        <v>0.38850000000000001</v>
      </c>
      <c r="J49" s="5" t="s">
        <v>246</v>
      </c>
      <c r="K49" s="5" t="s">
        <v>68</v>
      </c>
      <c r="L49" s="5" t="s">
        <v>69</v>
      </c>
      <c r="M49" s="5">
        <v>0.99860000000000004</v>
      </c>
      <c r="N49" s="5"/>
    </row>
    <row r="50" spans="1:14">
      <c r="A50" s="21"/>
      <c r="B50" s="21"/>
      <c r="C50" s="22"/>
      <c r="H50" s="26" t="s">
        <v>154</v>
      </c>
      <c r="I50" s="5">
        <v>-15.01</v>
      </c>
      <c r="J50" s="5" t="s">
        <v>247</v>
      </c>
      <c r="K50" s="5" t="s">
        <v>72</v>
      </c>
      <c r="L50" s="19" t="s">
        <v>73</v>
      </c>
      <c r="M50" s="5" t="s">
        <v>74</v>
      </c>
      <c r="N50" s="5"/>
    </row>
    <row r="51" spans="1:14">
      <c r="A51" s="21"/>
      <c r="B51" s="21"/>
      <c r="C51" s="22"/>
      <c r="M51" s="27"/>
    </row>
    <row r="52" spans="1:14">
      <c r="A52" s="21"/>
      <c r="B52" s="21"/>
      <c r="C52" s="22"/>
    </row>
    <row r="53" spans="1:14">
      <c r="A53" s="25" t="s">
        <v>285</v>
      </c>
      <c r="B53" s="21"/>
      <c r="C53" s="22"/>
      <c r="H53" s="17" t="s">
        <v>61</v>
      </c>
      <c r="I53" s="5" t="s">
        <v>125</v>
      </c>
      <c r="J53" s="5" t="s">
        <v>63</v>
      </c>
      <c r="K53" s="5" t="s">
        <v>64</v>
      </c>
      <c r="L53" s="5" t="s">
        <v>65</v>
      </c>
      <c r="M53" s="5" t="s">
        <v>66</v>
      </c>
      <c r="N53" s="5"/>
    </row>
    <row r="54" spans="1:14">
      <c r="A54" s="21" t="s">
        <v>117</v>
      </c>
      <c r="B54" s="21" t="s">
        <v>118</v>
      </c>
      <c r="C54" s="21" t="s">
        <v>120</v>
      </c>
      <c r="D54" s="21" t="s">
        <v>122</v>
      </c>
      <c r="E54" s="21" t="s">
        <v>123</v>
      </c>
      <c r="F54" s="21" t="s">
        <v>124</v>
      </c>
      <c r="H54" s="26" t="s">
        <v>126</v>
      </c>
      <c r="I54" s="5">
        <v>-0.50890000000000002</v>
      </c>
      <c r="J54" s="5" t="s">
        <v>248</v>
      </c>
      <c r="K54" s="5" t="s">
        <v>68</v>
      </c>
      <c r="L54" s="19" t="s">
        <v>69</v>
      </c>
      <c r="M54" s="19">
        <v>0.37559999999999999</v>
      </c>
      <c r="N54" s="5"/>
    </row>
    <row r="55" spans="1:14">
      <c r="A55" s="5">
        <v>0.96317889999999995</v>
      </c>
      <c r="B55" s="5">
        <v>1.3004728999999999</v>
      </c>
      <c r="C55" s="5">
        <v>3.2692947000000001</v>
      </c>
      <c r="D55" s="5">
        <v>3.9468519</v>
      </c>
      <c r="E55" s="5">
        <v>3.2823140999999998</v>
      </c>
      <c r="F55" s="5">
        <v>4.1606952000000001</v>
      </c>
      <c r="H55" s="17" t="s">
        <v>128</v>
      </c>
      <c r="I55" s="5">
        <v>-2.2749999999999999</v>
      </c>
      <c r="J55" s="5" t="s">
        <v>249</v>
      </c>
      <c r="K55" s="5" t="s">
        <v>72</v>
      </c>
      <c r="L55" s="5" t="s">
        <v>73</v>
      </c>
      <c r="M55" s="5" t="s">
        <v>74</v>
      </c>
      <c r="N55" s="5"/>
    </row>
    <row r="56" spans="1:14">
      <c r="A56" s="5">
        <v>0.99954240000000005</v>
      </c>
      <c r="B56" s="5">
        <v>1.6961493000000001</v>
      </c>
      <c r="C56" s="5">
        <v>3.5096465000000001</v>
      </c>
      <c r="D56" s="5">
        <v>4.4518025000000003</v>
      </c>
      <c r="E56" s="5">
        <v>3.7069762000000002</v>
      </c>
      <c r="F56" s="5">
        <v>4.2827491999999996</v>
      </c>
      <c r="H56" s="17" t="s">
        <v>130</v>
      </c>
      <c r="I56" s="5">
        <v>-3.4729999999999999</v>
      </c>
      <c r="J56" s="5" t="s">
        <v>250</v>
      </c>
      <c r="K56" s="5" t="s">
        <v>72</v>
      </c>
      <c r="L56" s="5" t="s">
        <v>73</v>
      </c>
      <c r="M56" s="5" t="s">
        <v>74</v>
      </c>
      <c r="N56" s="5"/>
    </row>
    <row r="57" spans="1:14">
      <c r="A57" s="5">
        <v>1.0372787000000001</v>
      </c>
      <c r="B57" s="5">
        <v>1.5301944000000001</v>
      </c>
      <c r="C57" s="5">
        <v>3.0454029999999999</v>
      </c>
      <c r="D57" s="5">
        <v>5.0213551000000001</v>
      </c>
      <c r="E57" s="5">
        <v>2.9063002999999998</v>
      </c>
      <c r="F57" s="5">
        <v>4.4083835999999996</v>
      </c>
      <c r="H57" s="17" t="s">
        <v>132</v>
      </c>
      <c r="I57" s="5">
        <v>-2.2989999999999999</v>
      </c>
      <c r="J57" s="5" t="s">
        <v>251</v>
      </c>
      <c r="K57" s="5" t="s">
        <v>72</v>
      </c>
      <c r="L57" s="5" t="s">
        <v>73</v>
      </c>
      <c r="M57" s="5" t="s">
        <v>74</v>
      </c>
      <c r="N57" s="5"/>
    </row>
    <row r="58" spans="1:14">
      <c r="H58" s="17" t="s">
        <v>134</v>
      </c>
      <c r="I58" s="5">
        <v>-3.2839999999999998</v>
      </c>
      <c r="J58" s="5" t="s">
        <v>252</v>
      </c>
      <c r="K58" s="5" t="s">
        <v>72</v>
      </c>
      <c r="L58" s="5" t="s">
        <v>73</v>
      </c>
      <c r="M58" s="5" t="s">
        <v>74</v>
      </c>
      <c r="N58" s="5"/>
    </row>
    <row r="59" spans="1:14">
      <c r="H59" s="17" t="s">
        <v>136</v>
      </c>
      <c r="I59" s="5">
        <v>-1.766</v>
      </c>
      <c r="J59" s="5" t="s">
        <v>253</v>
      </c>
      <c r="K59" s="5" t="s">
        <v>72</v>
      </c>
      <c r="L59" s="5" t="s">
        <v>83</v>
      </c>
      <c r="M59" s="5">
        <v>1E-4</v>
      </c>
      <c r="N59" s="5"/>
    </row>
    <row r="60" spans="1:14">
      <c r="H60" s="17" t="s">
        <v>138</v>
      </c>
      <c r="I60" s="5">
        <v>-2.964</v>
      </c>
      <c r="J60" s="5" t="s">
        <v>254</v>
      </c>
      <c r="K60" s="5" t="s">
        <v>72</v>
      </c>
      <c r="L60" s="5" t="s">
        <v>73</v>
      </c>
      <c r="M60" s="5" t="s">
        <v>74</v>
      </c>
      <c r="N60" s="5"/>
    </row>
    <row r="61" spans="1:14">
      <c r="H61" s="17" t="s">
        <v>140</v>
      </c>
      <c r="I61" s="5">
        <v>-1.79</v>
      </c>
      <c r="J61" s="5" t="s">
        <v>255</v>
      </c>
      <c r="K61" s="5" t="s">
        <v>72</v>
      </c>
      <c r="L61" s="5" t="s">
        <v>83</v>
      </c>
      <c r="M61" s="5">
        <v>1E-4</v>
      </c>
      <c r="N61" s="5"/>
    </row>
    <row r="62" spans="1:14">
      <c r="H62" s="17" t="s">
        <v>142</v>
      </c>
      <c r="I62" s="5">
        <v>-2.7749999999999999</v>
      </c>
      <c r="J62" s="5" t="s">
        <v>256</v>
      </c>
      <c r="K62" s="5" t="s">
        <v>72</v>
      </c>
      <c r="L62" s="5" t="s">
        <v>73</v>
      </c>
      <c r="M62" s="5" t="s">
        <v>74</v>
      </c>
      <c r="N62" s="5"/>
    </row>
    <row r="63" spans="1:14">
      <c r="H63" s="26" t="s">
        <v>144</v>
      </c>
      <c r="I63" s="5">
        <v>-1.1990000000000001</v>
      </c>
      <c r="J63" s="5" t="s">
        <v>257</v>
      </c>
      <c r="K63" s="5" t="s">
        <v>72</v>
      </c>
      <c r="L63" s="19" t="s">
        <v>76</v>
      </c>
      <c r="M63" s="19">
        <v>4.4000000000000003E-3</v>
      </c>
      <c r="N63" s="5"/>
    </row>
    <row r="64" spans="1:14">
      <c r="H64" s="17" t="s">
        <v>146</v>
      </c>
      <c r="I64" s="5">
        <v>-2.375E-2</v>
      </c>
      <c r="J64" s="5" t="s">
        <v>258</v>
      </c>
      <c r="K64" s="5" t="s">
        <v>68</v>
      </c>
      <c r="L64" s="5" t="s">
        <v>69</v>
      </c>
      <c r="M64" s="5" t="s">
        <v>70</v>
      </c>
      <c r="N64" s="5"/>
    </row>
    <row r="65" spans="8:14">
      <c r="H65" s="17" t="s">
        <v>148</v>
      </c>
      <c r="I65" s="5">
        <v>-1.0089999999999999</v>
      </c>
      <c r="J65" s="5" t="s">
        <v>259</v>
      </c>
      <c r="K65" s="5" t="s">
        <v>72</v>
      </c>
      <c r="L65" s="5" t="s">
        <v>79</v>
      </c>
      <c r="M65" s="5">
        <v>1.5699999999999999E-2</v>
      </c>
      <c r="N65" s="5"/>
    </row>
    <row r="66" spans="8:14">
      <c r="H66" s="17" t="s">
        <v>150</v>
      </c>
      <c r="I66" s="5">
        <v>1.175</v>
      </c>
      <c r="J66" s="5" t="s">
        <v>260</v>
      </c>
      <c r="K66" s="5" t="s">
        <v>72</v>
      </c>
      <c r="L66" s="5" t="s">
        <v>76</v>
      </c>
      <c r="M66" s="5">
        <v>5.1999999999999998E-3</v>
      </c>
      <c r="N66" s="5"/>
    </row>
    <row r="67" spans="8:14">
      <c r="H67" s="17" t="s">
        <v>152</v>
      </c>
      <c r="I67" s="5">
        <v>0.18940000000000001</v>
      </c>
      <c r="J67" s="5" t="s">
        <v>261</v>
      </c>
      <c r="K67" s="5" t="s">
        <v>68</v>
      </c>
      <c r="L67" s="5" t="s">
        <v>69</v>
      </c>
      <c r="M67" s="5">
        <v>0.96940000000000004</v>
      </c>
      <c r="N67" s="5"/>
    </row>
    <row r="68" spans="8:14">
      <c r="H68" s="26" t="s">
        <v>154</v>
      </c>
      <c r="I68" s="5">
        <v>-0.98540000000000005</v>
      </c>
      <c r="J68" s="5" t="s">
        <v>262</v>
      </c>
      <c r="K68" s="5" t="s">
        <v>72</v>
      </c>
      <c r="L68" s="19" t="s">
        <v>79</v>
      </c>
      <c r="M68" s="19">
        <v>1.84E-2</v>
      </c>
      <c r="N68" s="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6555-C49D-A74B-80DC-1EB20BB6ACD9}">
  <dimension ref="A1:L60"/>
  <sheetViews>
    <sheetView topLeftCell="C1" workbookViewId="0">
      <selection activeCell="A25" sqref="A25"/>
    </sheetView>
  </sheetViews>
  <sheetFormatPr baseColWidth="10" defaultRowHeight="13"/>
  <cols>
    <col min="2" max="2" width="16.59765625" bestFit="1" customWidth="1"/>
    <col min="3" max="3" width="16.3984375" bestFit="1" customWidth="1"/>
    <col min="4" max="4" width="22.3984375" bestFit="1" customWidth="1"/>
    <col min="6" max="6" width="32.796875" bestFit="1" customWidth="1"/>
    <col min="7" max="7" width="10.796875" bestFit="1" customWidth="1"/>
    <col min="8" max="8" width="17.59765625" bestFit="1" customWidth="1"/>
    <col min="9" max="9" width="12" bestFit="1" customWidth="1"/>
    <col min="10" max="10" width="10" bestFit="1" customWidth="1"/>
    <col min="11" max="11" width="17" bestFit="1" customWidth="1"/>
  </cols>
  <sheetData>
    <row r="1" spans="1:12">
      <c r="A1" s="25" t="s">
        <v>119</v>
      </c>
      <c r="B1" s="21"/>
      <c r="C1" s="22"/>
      <c r="D1" s="23"/>
      <c r="E1" s="23"/>
      <c r="F1" s="17" t="s">
        <v>61</v>
      </c>
      <c r="G1" s="5" t="s">
        <v>125</v>
      </c>
      <c r="H1" s="5" t="s">
        <v>63</v>
      </c>
      <c r="I1" s="5" t="s">
        <v>64</v>
      </c>
      <c r="J1" s="5" t="s">
        <v>65</v>
      </c>
      <c r="K1" s="5" t="s">
        <v>66</v>
      </c>
      <c r="L1" s="5"/>
    </row>
    <row r="2" spans="1:12">
      <c r="A2" s="21" t="s">
        <v>263</v>
      </c>
      <c r="B2" s="21" t="s">
        <v>264</v>
      </c>
      <c r="C2" s="21" t="s">
        <v>265</v>
      </c>
      <c r="D2" s="21" t="s">
        <v>266</v>
      </c>
      <c r="E2" s="21"/>
      <c r="F2" s="26" t="s">
        <v>126</v>
      </c>
      <c r="G2" s="5">
        <v>-0.1847</v>
      </c>
      <c r="H2" s="5" t="s">
        <v>267</v>
      </c>
      <c r="I2" s="5" t="s">
        <v>68</v>
      </c>
      <c r="J2" s="19" t="s">
        <v>69</v>
      </c>
      <c r="K2" s="19">
        <v>0.99409999999999998</v>
      </c>
      <c r="L2" s="5"/>
    </row>
    <row r="3" spans="1:12">
      <c r="A3" s="5">
        <v>1.1011036489999999</v>
      </c>
      <c r="B3" s="5">
        <v>1.1420243029999999</v>
      </c>
      <c r="C3" s="5">
        <v>7.7171971240000001</v>
      </c>
      <c r="D3" s="5">
        <v>12.03184901</v>
      </c>
      <c r="F3" s="17" t="s">
        <v>128</v>
      </c>
      <c r="G3" s="5">
        <v>-5.7460000000000004</v>
      </c>
      <c r="H3" s="5" t="s">
        <v>268</v>
      </c>
      <c r="I3" s="5" t="s">
        <v>72</v>
      </c>
      <c r="J3" s="5" t="s">
        <v>83</v>
      </c>
      <c r="K3" s="5">
        <v>2.9999999999999997E-4</v>
      </c>
      <c r="L3" s="5"/>
    </row>
    <row r="4" spans="1:12">
      <c r="A4" s="5">
        <v>0.99670026</v>
      </c>
      <c r="B4" s="5">
        <v>1.1552888560000001</v>
      </c>
      <c r="C4" s="5">
        <v>7.2734711670000003</v>
      </c>
      <c r="D4" s="5">
        <v>10.02528023</v>
      </c>
      <c r="F4" s="17" t="s">
        <v>130</v>
      </c>
      <c r="G4" s="5">
        <v>-10.45</v>
      </c>
      <c r="H4" s="5" t="s">
        <v>269</v>
      </c>
      <c r="I4" s="5" t="s">
        <v>72</v>
      </c>
      <c r="J4" s="5" t="s">
        <v>73</v>
      </c>
      <c r="K4" s="5" t="s">
        <v>74</v>
      </c>
      <c r="L4" s="5"/>
    </row>
    <row r="5" spans="1:12">
      <c r="A5" s="5">
        <v>0.90219609099999998</v>
      </c>
      <c r="B5" s="5">
        <v>1.256704601</v>
      </c>
      <c r="C5" s="5">
        <v>5.2463586710000003</v>
      </c>
      <c r="D5" s="5">
        <v>12.3008636</v>
      </c>
      <c r="F5" s="17" t="s">
        <v>136</v>
      </c>
      <c r="G5" s="5">
        <v>-5.5609999999999999</v>
      </c>
      <c r="H5" s="5" t="s">
        <v>270</v>
      </c>
      <c r="I5" s="5" t="s">
        <v>72</v>
      </c>
      <c r="J5" s="5" t="s">
        <v>83</v>
      </c>
      <c r="K5" s="5">
        <v>2.9999999999999997E-4</v>
      </c>
      <c r="L5" s="5"/>
    </row>
    <row r="6" spans="1:12">
      <c r="A6" s="3"/>
      <c r="B6" s="3"/>
      <c r="C6" s="2"/>
      <c r="F6" s="17" t="s">
        <v>138</v>
      </c>
      <c r="G6" s="5">
        <v>-10.27</v>
      </c>
      <c r="H6" s="5" t="s">
        <v>271</v>
      </c>
      <c r="I6" s="5" t="s">
        <v>72</v>
      </c>
      <c r="J6" s="5" t="s">
        <v>73</v>
      </c>
      <c r="K6" s="5" t="s">
        <v>74</v>
      </c>
      <c r="L6" s="5"/>
    </row>
    <row r="7" spans="1:12">
      <c r="A7" s="3"/>
      <c r="B7" s="3"/>
      <c r="C7" s="2"/>
      <c r="F7" s="26" t="s">
        <v>144</v>
      </c>
      <c r="G7" s="5">
        <v>-4.7069999999999999</v>
      </c>
      <c r="H7" s="5" t="s">
        <v>272</v>
      </c>
      <c r="I7" s="5" t="s">
        <v>72</v>
      </c>
      <c r="J7" s="19" t="s">
        <v>83</v>
      </c>
      <c r="K7" s="19">
        <v>1E-3</v>
      </c>
      <c r="L7" s="5"/>
    </row>
    <row r="8" spans="1:12">
      <c r="A8" s="3"/>
      <c r="B8" s="3"/>
      <c r="C8" s="2"/>
    </row>
    <row r="9" spans="1:12">
      <c r="A9" s="25" t="s">
        <v>156</v>
      </c>
      <c r="B9" s="21"/>
      <c r="C9" s="22"/>
      <c r="D9" s="23"/>
      <c r="F9" s="17" t="s">
        <v>61</v>
      </c>
      <c r="G9" s="5" t="s">
        <v>125</v>
      </c>
      <c r="H9" s="5" t="s">
        <v>63</v>
      </c>
      <c r="I9" s="5" t="s">
        <v>64</v>
      </c>
      <c r="J9" s="5" t="s">
        <v>65</v>
      </c>
      <c r="K9" s="5" t="s">
        <v>66</v>
      </c>
      <c r="L9" s="5"/>
    </row>
    <row r="10" spans="1:12">
      <c r="A10" s="21" t="s">
        <v>263</v>
      </c>
      <c r="B10" s="21" t="s">
        <v>264</v>
      </c>
      <c r="C10" s="21" t="s">
        <v>265</v>
      </c>
      <c r="D10" s="21" t="s">
        <v>266</v>
      </c>
      <c r="F10" s="26" t="s">
        <v>126</v>
      </c>
      <c r="G10" s="5">
        <v>-0.29880000000000001</v>
      </c>
      <c r="H10" s="5" t="s">
        <v>273</v>
      </c>
      <c r="I10" s="5" t="s">
        <v>68</v>
      </c>
      <c r="J10" s="19" t="s">
        <v>69</v>
      </c>
      <c r="K10" s="19">
        <v>0.97419999999999995</v>
      </c>
      <c r="L10" s="5"/>
    </row>
    <row r="11" spans="1:12">
      <c r="A11" s="5">
        <v>0.95113508400000002</v>
      </c>
      <c r="B11" s="5">
        <v>1.3149864410000001</v>
      </c>
      <c r="C11" s="5">
        <v>27.291152660000002</v>
      </c>
      <c r="D11" s="5">
        <v>37.978943030000003</v>
      </c>
      <c r="F11" s="17" t="s">
        <v>128</v>
      </c>
      <c r="G11" s="5">
        <v>-25.37</v>
      </c>
      <c r="H11" s="5" t="s">
        <v>274</v>
      </c>
      <c r="I11" s="5" t="s">
        <v>72</v>
      </c>
      <c r="J11" s="5" t="s">
        <v>73</v>
      </c>
      <c r="K11" s="5" t="s">
        <v>74</v>
      </c>
      <c r="L11" s="5"/>
    </row>
    <row r="12" spans="1:12">
      <c r="A12" s="5">
        <v>0.999190672</v>
      </c>
      <c r="B12" s="5">
        <v>1.2987337430000001</v>
      </c>
      <c r="C12" s="5">
        <v>26.18245387</v>
      </c>
      <c r="D12" s="5">
        <v>41.044934570000002</v>
      </c>
      <c r="F12" s="17" t="s">
        <v>130</v>
      </c>
      <c r="G12" s="5">
        <v>-38.409999999999997</v>
      </c>
      <c r="H12" s="5" t="s">
        <v>275</v>
      </c>
      <c r="I12" s="5" t="s">
        <v>72</v>
      </c>
      <c r="J12" s="5" t="s">
        <v>73</v>
      </c>
      <c r="K12" s="5" t="s">
        <v>74</v>
      </c>
      <c r="L12" s="5"/>
    </row>
    <row r="13" spans="1:12">
      <c r="A13" s="5">
        <v>1.049674244</v>
      </c>
      <c r="B13" s="5">
        <v>1.2826819220000001</v>
      </c>
      <c r="C13" s="5">
        <v>25.626247190000001</v>
      </c>
      <c r="D13" s="5">
        <v>39.21264017</v>
      </c>
      <c r="F13" s="17" t="s">
        <v>136</v>
      </c>
      <c r="G13" s="5">
        <v>-25.07</v>
      </c>
      <c r="H13" s="5" t="s">
        <v>276</v>
      </c>
      <c r="I13" s="5" t="s">
        <v>72</v>
      </c>
      <c r="J13" s="5" t="s">
        <v>73</v>
      </c>
      <c r="K13" s="5" t="s">
        <v>74</v>
      </c>
      <c r="L13" s="5"/>
    </row>
    <row r="14" spans="1:12">
      <c r="A14" s="3"/>
      <c r="B14" s="3"/>
      <c r="C14" s="2"/>
      <c r="F14" s="17" t="s">
        <v>138</v>
      </c>
      <c r="G14" s="5">
        <v>-38.11</v>
      </c>
      <c r="H14" s="5" t="s">
        <v>277</v>
      </c>
      <c r="I14" s="5" t="s">
        <v>72</v>
      </c>
      <c r="J14" s="5" t="s">
        <v>73</v>
      </c>
      <c r="K14" s="5" t="s">
        <v>74</v>
      </c>
      <c r="L14" s="5"/>
    </row>
    <row r="15" spans="1:12">
      <c r="A15" s="3"/>
      <c r="B15" s="3"/>
      <c r="C15" s="2"/>
      <c r="F15" s="26" t="s">
        <v>144</v>
      </c>
      <c r="G15" s="5">
        <v>-13.05</v>
      </c>
      <c r="H15" s="5" t="s">
        <v>278</v>
      </c>
      <c r="I15" s="5" t="s">
        <v>72</v>
      </c>
      <c r="J15" s="19" t="s">
        <v>73</v>
      </c>
      <c r="K15" s="19" t="s">
        <v>74</v>
      </c>
      <c r="L15" s="5"/>
    </row>
    <row r="16" spans="1:12">
      <c r="A16" s="3"/>
      <c r="B16" s="3"/>
      <c r="C16" s="2"/>
    </row>
    <row r="17" spans="1:12">
      <c r="A17" s="25" t="s">
        <v>172</v>
      </c>
      <c r="B17" s="21"/>
      <c r="C17" s="22"/>
      <c r="D17" s="23"/>
      <c r="F17" s="17" t="s">
        <v>61</v>
      </c>
      <c r="G17" s="5" t="s">
        <v>125</v>
      </c>
      <c r="H17" s="5" t="s">
        <v>63</v>
      </c>
      <c r="I17" s="5" t="s">
        <v>64</v>
      </c>
      <c r="J17" s="5" t="s">
        <v>65</v>
      </c>
      <c r="K17" s="5" t="s">
        <v>66</v>
      </c>
      <c r="L17" s="5"/>
    </row>
    <row r="18" spans="1:12">
      <c r="A18" s="21" t="s">
        <v>263</v>
      </c>
      <c r="B18" s="21" t="s">
        <v>264</v>
      </c>
      <c r="C18" s="21" t="s">
        <v>265</v>
      </c>
      <c r="D18" s="21" t="s">
        <v>266</v>
      </c>
      <c r="F18" s="26" t="s">
        <v>126</v>
      </c>
      <c r="G18" s="5">
        <v>-0.1573</v>
      </c>
      <c r="H18" s="5" t="s">
        <v>279</v>
      </c>
      <c r="I18" s="5" t="s">
        <v>68</v>
      </c>
      <c r="J18" s="19" t="s">
        <v>69</v>
      </c>
      <c r="K18" s="19">
        <v>0.8226</v>
      </c>
      <c r="L18" s="5"/>
    </row>
    <row r="19" spans="1:12">
      <c r="A19" s="5">
        <v>1.01967045</v>
      </c>
      <c r="B19" s="5">
        <v>1.147299732</v>
      </c>
      <c r="C19" s="5">
        <v>7.457031593</v>
      </c>
      <c r="D19" s="5">
        <v>12.54091208</v>
      </c>
      <c r="F19" s="17" t="s">
        <v>128</v>
      </c>
      <c r="G19" s="5">
        <v>-6.2110000000000003</v>
      </c>
      <c r="H19" s="5" t="s">
        <v>280</v>
      </c>
      <c r="I19" s="5" t="s">
        <v>72</v>
      </c>
      <c r="J19" s="5" t="s">
        <v>73</v>
      </c>
      <c r="K19" s="5" t="s">
        <v>74</v>
      </c>
      <c r="L19" s="5"/>
    </row>
    <row r="20" spans="1:12">
      <c r="A20" s="5">
        <v>1.0215892559999999</v>
      </c>
      <c r="B20" s="5">
        <v>1.162572712</v>
      </c>
      <c r="C20" s="5">
        <v>6.7160486610000003</v>
      </c>
      <c r="D20" s="5">
        <v>12.617625800000001</v>
      </c>
      <c r="F20" s="17" t="s">
        <v>130</v>
      </c>
      <c r="G20" s="5">
        <v>-11.52</v>
      </c>
      <c r="H20" s="5" t="s">
        <v>281</v>
      </c>
      <c r="I20" s="5" t="s">
        <v>72</v>
      </c>
      <c r="J20" s="5" t="s">
        <v>73</v>
      </c>
      <c r="K20" s="5" t="s">
        <v>74</v>
      </c>
      <c r="L20" s="5"/>
    </row>
    <row r="21" spans="1:12">
      <c r="A21" s="5">
        <v>0.95874029400000005</v>
      </c>
      <c r="B21" s="5">
        <v>1.1619292699999999</v>
      </c>
      <c r="C21" s="5">
        <v>7.4598747510000001</v>
      </c>
      <c r="D21" s="5">
        <v>12.39037111</v>
      </c>
      <c r="F21" s="17" t="s">
        <v>136</v>
      </c>
      <c r="G21" s="5">
        <v>-6.0540000000000003</v>
      </c>
      <c r="H21" s="5" t="s">
        <v>282</v>
      </c>
      <c r="I21" s="5" t="s">
        <v>72</v>
      </c>
      <c r="J21" s="5" t="s">
        <v>73</v>
      </c>
      <c r="K21" s="5" t="s">
        <v>74</v>
      </c>
      <c r="L21" s="5"/>
    </row>
    <row r="22" spans="1:12">
      <c r="A22" s="3"/>
      <c r="B22" s="3"/>
      <c r="C22" s="2"/>
      <c r="F22" s="17" t="s">
        <v>138</v>
      </c>
      <c r="G22" s="5">
        <v>-11.36</v>
      </c>
      <c r="H22" s="5" t="s">
        <v>283</v>
      </c>
      <c r="I22" s="5" t="s">
        <v>72</v>
      </c>
      <c r="J22" s="5" t="s">
        <v>73</v>
      </c>
      <c r="K22" s="5" t="s">
        <v>74</v>
      </c>
      <c r="L22" s="5"/>
    </row>
    <row r="23" spans="1:12">
      <c r="A23" s="3"/>
      <c r="B23" s="3"/>
      <c r="C23" s="2"/>
      <c r="F23" s="26" t="s">
        <v>144</v>
      </c>
      <c r="G23" s="5">
        <v>-5.3049999999999997</v>
      </c>
      <c r="H23" s="5" t="s">
        <v>284</v>
      </c>
      <c r="I23" s="5" t="s">
        <v>72</v>
      </c>
      <c r="J23" s="19" t="s">
        <v>73</v>
      </c>
      <c r="K23" s="19" t="s">
        <v>74</v>
      </c>
      <c r="L23" s="5"/>
    </row>
    <row r="24" spans="1:12">
      <c r="A24" s="3"/>
      <c r="B24" s="3"/>
      <c r="C24" s="2"/>
      <c r="F24" s="26"/>
      <c r="G24" s="5"/>
      <c r="H24" s="5"/>
      <c r="I24" s="5"/>
      <c r="J24" s="19"/>
      <c r="K24" s="19"/>
      <c r="L24" s="5"/>
    </row>
    <row r="25" spans="1:12">
      <c r="A25" s="25" t="s">
        <v>285</v>
      </c>
      <c r="B25" s="21"/>
      <c r="C25" s="22"/>
      <c r="D25" s="23"/>
      <c r="F25" s="17" t="s">
        <v>61</v>
      </c>
      <c r="G25" s="5" t="s">
        <v>125</v>
      </c>
      <c r="H25" s="5" t="s">
        <v>63</v>
      </c>
      <c r="I25" s="5" t="s">
        <v>64</v>
      </c>
      <c r="J25" s="5" t="s">
        <v>65</v>
      </c>
      <c r="K25" s="5" t="s">
        <v>66</v>
      </c>
      <c r="L25" s="5"/>
    </row>
    <row r="26" spans="1:12">
      <c r="A26" s="21" t="s">
        <v>263</v>
      </c>
      <c r="B26" s="21" t="s">
        <v>264</v>
      </c>
      <c r="C26" s="21" t="s">
        <v>265</v>
      </c>
      <c r="D26" s="21" t="s">
        <v>266</v>
      </c>
      <c r="F26" s="26" t="s">
        <v>126</v>
      </c>
      <c r="G26" s="5">
        <v>-0.15609999999999999</v>
      </c>
      <c r="H26" s="5" t="s">
        <v>286</v>
      </c>
      <c r="I26" s="5" t="s">
        <v>68</v>
      </c>
      <c r="J26" s="19" t="s">
        <v>69</v>
      </c>
      <c r="K26" s="19">
        <v>0.47820000000000001</v>
      </c>
      <c r="L26" s="5"/>
    </row>
    <row r="27" spans="1:12">
      <c r="A27" s="5">
        <v>0.99999033800000003</v>
      </c>
      <c r="B27" s="5">
        <v>1.139079084</v>
      </c>
      <c r="C27" s="5">
        <v>3.9104201920000001</v>
      </c>
      <c r="D27" s="5">
        <v>7.6361412590000004</v>
      </c>
      <c r="F27" s="17" t="s">
        <v>128</v>
      </c>
      <c r="G27" s="5">
        <v>-2.8980000000000001</v>
      </c>
      <c r="H27" s="5" t="s">
        <v>287</v>
      </c>
      <c r="I27" s="5" t="s">
        <v>72</v>
      </c>
      <c r="J27" s="5" t="s">
        <v>73</v>
      </c>
      <c r="K27" s="5" t="s">
        <v>74</v>
      </c>
      <c r="L27" s="5"/>
    </row>
    <row r="28" spans="1:12">
      <c r="A28" s="5">
        <v>1.0053886910000001</v>
      </c>
      <c r="B28" s="5">
        <v>1.1186839159999999</v>
      </c>
      <c r="C28" s="5">
        <v>3.7074610250000002</v>
      </c>
      <c r="D28" s="5">
        <v>7.8497232920000002</v>
      </c>
      <c r="F28" s="17" t="s">
        <v>130</v>
      </c>
      <c r="G28" s="5">
        <v>-6.6680000000000001</v>
      </c>
      <c r="H28" s="5" t="s">
        <v>288</v>
      </c>
      <c r="I28" s="5" t="s">
        <v>72</v>
      </c>
      <c r="J28" s="5" t="s">
        <v>73</v>
      </c>
      <c r="K28" s="5" t="s">
        <v>74</v>
      </c>
      <c r="L28" s="5"/>
    </row>
    <row r="29" spans="1:12">
      <c r="A29" s="5">
        <v>0.99462097100000002</v>
      </c>
      <c r="B29" s="5">
        <v>1.21039951</v>
      </c>
      <c r="C29" s="5">
        <v>4.076436631</v>
      </c>
      <c r="D29" s="5">
        <v>7.5188927100000003</v>
      </c>
      <c r="F29" s="17" t="s">
        <v>136</v>
      </c>
      <c r="G29" s="5">
        <v>-2.742</v>
      </c>
      <c r="H29" s="5" t="s">
        <v>289</v>
      </c>
      <c r="I29" s="5" t="s">
        <v>72</v>
      </c>
      <c r="J29" s="5" t="s">
        <v>73</v>
      </c>
      <c r="K29" s="5" t="s">
        <v>74</v>
      </c>
      <c r="L29" s="5"/>
    </row>
    <row r="30" spans="1:12">
      <c r="A30" s="3"/>
      <c r="B30" s="3"/>
      <c r="C30" s="2"/>
      <c r="F30" s="17" t="s">
        <v>138</v>
      </c>
      <c r="G30" s="5">
        <v>-6.5119999999999996</v>
      </c>
      <c r="H30" s="5" t="s">
        <v>290</v>
      </c>
      <c r="I30" s="5" t="s">
        <v>72</v>
      </c>
      <c r="J30" s="5" t="s">
        <v>73</v>
      </c>
      <c r="K30" s="5" t="s">
        <v>74</v>
      </c>
      <c r="L30" s="5"/>
    </row>
    <row r="31" spans="1:12">
      <c r="A31" s="3"/>
      <c r="B31" s="3"/>
      <c r="C31" s="2"/>
      <c r="F31" s="26" t="s">
        <v>144</v>
      </c>
      <c r="G31" s="5">
        <v>-3.77</v>
      </c>
      <c r="H31" s="5" t="s">
        <v>291</v>
      </c>
      <c r="I31" s="5" t="s">
        <v>72</v>
      </c>
      <c r="J31" s="19" t="s">
        <v>73</v>
      </c>
      <c r="K31" s="19" t="s">
        <v>74</v>
      </c>
      <c r="L31" s="5"/>
    </row>
    <row r="32" spans="1:12">
      <c r="A32" s="3"/>
      <c r="B32" s="3"/>
      <c r="C32" s="2"/>
    </row>
    <row r="33" spans="1:3">
      <c r="A33" s="3"/>
      <c r="B33" s="3"/>
      <c r="C33" s="2"/>
    </row>
    <row r="34" spans="1:3">
      <c r="A34" s="3"/>
      <c r="B34" s="3"/>
      <c r="C34" s="2"/>
    </row>
    <row r="35" spans="1:3">
      <c r="A35" s="3"/>
      <c r="B35" s="3"/>
      <c r="C35" s="2"/>
    </row>
    <row r="36" spans="1:3">
      <c r="A36" s="3"/>
      <c r="B36" s="3"/>
      <c r="C36" s="2"/>
    </row>
    <row r="37" spans="1:3">
      <c r="A37" s="3"/>
      <c r="B37" s="3"/>
      <c r="C37" s="2"/>
    </row>
    <row r="38" spans="1:3">
      <c r="A38" s="3"/>
      <c r="B38" s="3"/>
      <c r="C38" s="2"/>
    </row>
    <row r="39" spans="1:3">
      <c r="A39" s="3"/>
      <c r="B39" s="3"/>
      <c r="C39" s="2"/>
    </row>
    <row r="40" spans="1:3">
      <c r="A40" s="3"/>
      <c r="B40" s="3"/>
      <c r="C40" s="2"/>
    </row>
    <row r="41" spans="1:3">
      <c r="A41" s="3"/>
      <c r="B41" s="3"/>
      <c r="C41" s="2"/>
    </row>
    <row r="42" spans="1:3">
      <c r="A42" s="3"/>
      <c r="B42" s="3"/>
      <c r="C42" s="2"/>
    </row>
    <row r="43" spans="1:3">
      <c r="A43" s="3"/>
      <c r="B43" s="3"/>
      <c r="C43" s="2"/>
    </row>
    <row r="44" spans="1:3">
      <c r="A44" s="3"/>
      <c r="B44" s="3"/>
      <c r="C44" s="2"/>
    </row>
    <row r="45" spans="1:3">
      <c r="A45" s="3"/>
      <c r="B45" s="3"/>
      <c r="C45" s="2"/>
    </row>
    <row r="46" spans="1:3">
      <c r="A46" s="3"/>
      <c r="B46" s="3"/>
      <c r="C46" s="2"/>
    </row>
    <row r="47" spans="1:3">
      <c r="A47" s="3"/>
      <c r="B47" s="3"/>
      <c r="C47" s="2"/>
    </row>
    <row r="48" spans="1:3">
      <c r="A48" s="3"/>
      <c r="B48" s="3"/>
      <c r="C48" s="2"/>
    </row>
    <row r="49" spans="1:3">
      <c r="A49" s="3"/>
      <c r="B49" s="3"/>
      <c r="C49" s="2"/>
    </row>
    <row r="50" spans="1:3">
      <c r="A50" s="3"/>
      <c r="B50" s="3"/>
      <c r="C50" s="2"/>
    </row>
    <row r="51" spans="1:3">
      <c r="A51" s="3"/>
      <c r="B51" s="3"/>
      <c r="C51" s="2"/>
    </row>
    <row r="52" spans="1:3">
      <c r="A52" s="3"/>
      <c r="B52" s="3"/>
      <c r="C52" s="2"/>
    </row>
    <row r="53" spans="1:3">
      <c r="A53" s="3"/>
      <c r="B53" s="3"/>
      <c r="C53" s="2"/>
    </row>
    <row r="54" spans="1:3">
      <c r="A54" s="3"/>
      <c r="B54" s="3"/>
      <c r="C54" s="2"/>
    </row>
    <row r="55" spans="1:3">
      <c r="A55" s="3"/>
      <c r="B55" s="3"/>
      <c r="C55" s="2"/>
    </row>
    <row r="56" spans="1:3">
      <c r="A56" s="3"/>
      <c r="B56" s="3"/>
      <c r="C56" s="2"/>
    </row>
    <row r="57" spans="1:3">
      <c r="A57" s="3"/>
      <c r="B57" s="3"/>
      <c r="C57" s="2"/>
    </row>
    <row r="58" spans="1:3">
      <c r="A58" s="3"/>
      <c r="B58" s="3"/>
      <c r="C58" s="2"/>
    </row>
    <row r="59" spans="1:3">
      <c r="A59" s="3"/>
      <c r="B59" s="3"/>
      <c r="C59" s="2"/>
    </row>
    <row r="60" spans="1:3">
      <c r="A60" s="3"/>
      <c r="B60" s="3"/>
      <c r="C60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70D9-7717-994F-9E88-A2155C797CD0}">
  <sheetPr codeName="Sheet15"/>
  <dimension ref="A1:L8"/>
  <sheetViews>
    <sheetView workbookViewId="0">
      <selection activeCell="L1" sqref="L1:L7"/>
    </sheetView>
  </sheetViews>
  <sheetFormatPr baseColWidth="10" defaultRowHeight="13"/>
  <cols>
    <col min="6" max="6" width="32.796875" bestFit="1" customWidth="1"/>
    <col min="7" max="7" width="10.796875" bestFit="1" customWidth="1"/>
    <col min="8" max="8" width="17.59765625" bestFit="1" customWidth="1"/>
    <col min="9" max="9" width="12" bestFit="1" customWidth="1"/>
    <col min="10" max="10" width="10" bestFit="1" customWidth="1"/>
    <col min="11" max="11" width="17" bestFit="1" customWidth="1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F1" s="17" t="s">
        <v>61</v>
      </c>
      <c r="G1" s="5" t="s">
        <v>125</v>
      </c>
      <c r="H1" s="5" t="s">
        <v>63</v>
      </c>
      <c r="I1" s="5" t="s">
        <v>64</v>
      </c>
      <c r="J1" s="5" t="s">
        <v>65</v>
      </c>
      <c r="K1" s="5" t="s">
        <v>66</v>
      </c>
      <c r="L1" s="5"/>
    </row>
    <row r="2" spans="1:12">
      <c r="A2" s="5">
        <v>9.2200000000000006</v>
      </c>
      <c r="B2" s="5">
        <v>9.0399999999999991</v>
      </c>
      <c r="C2" s="5">
        <v>4.93</v>
      </c>
      <c r="D2" s="5">
        <v>7.92</v>
      </c>
      <c r="F2" s="26" t="s">
        <v>126</v>
      </c>
      <c r="G2" s="5">
        <v>-0.61329999999999996</v>
      </c>
      <c r="H2" s="5" t="s">
        <v>292</v>
      </c>
      <c r="I2" s="5" t="s">
        <v>68</v>
      </c>
      <c r="J2" s="19" t="s">
        <v>69</v>
      </c>
      <c r="K2" s="19">
        <v>0.59940000000000004</v>
      </c>
      <c r="L2" s="5"/>
    </row>
    <row r="3" spans="1:12">
      <c r="A3" s="5">
        <v>8.73</v>
      </c>
      <c r="B3" s="5">
        <v>10.09</v>
      </c>
      <c r="C3" s="5">
        <v>5.0599999999999996</v>
      </c>
      <c r="D3" s="5">
        <v>7.41</v>
      </c>
      <c r="F3" s="17" t="s">
        <v>128</v>
      </c>
      <c r="G3" s="5">
        <v>3.4769999999999999</v>
      </c>
      <c r="H3" s="5" t="s">
        <v>293</v>
      </c>
      <c r="I3" s="5" t="s">
        <v>72</v>
      </c>
      <c r="J3" s="5" t="s">
        <v>73</v>
      </c>
      <c r="K3" s="5" t="s">
        <v>74</v>
      </c>
      <c r="L3" s="5"/>
    </row>
    <row r="4" spans="1:12">
      <c r="A4" s="5">
        <v>8.7899999999999991</v>
      </c>
      <c r="B4" s="5">
        <v>9.4499999999999993</v>
      </c>
      <c r="C4" s="5">
        <v>5.61</v>
      </c>
      <c r="D4" s="5">
        <v>5.71</v>
      </c>
      <c r="F4" s="17" t="s">
        <v>130</v>
      </c>
      <c r="G4" s="5">
        <v>1.712</v>
      </c>
      <c r="H4" s="5" t="s">
        <v>294</v>
      </c>
      <c r="I4" s="5" t="s">
        <v>72</v>
      </c>
      <c r="J4" s="5" t="s">
        <v>76</v>
      </c>
      <c r="K4" s="5">
        <v>5.5999999999999999E-3</v>
      </c>
      <c r="L4" s="5"/>
    </row>
    <row r="5" spans="1:12">
      <c r="A5" s="5"/>
      <c r="B5" s="5"/>
      <c r="C5" s="5">
        <v>5.75</v>
      </c>
      <c r="D5" s="5">
        <v>7.69</v>
      </c>
      <c r="F5" s="17" t="s">
        <v>136</v>
      </c>
      <c r="G5" s="5">
        <v>4.09</v>
      </c>
      <c r="H5" s="5" t="s">
        <v>295</v>
      </c>
      <c r="I5" s="5" t="s">
        <v>72</v>
      </c>
      <c r="J5" s="5" t="s">
        <v>73</v>
      </c>
      <c r="K5" s="5" t="s">
        <v>74</v>
      </c>
      <c r="L5" s="5"/>
    </row>
    <row r="6" spans="1:12">
      <c r="A6" s="5"/>
      <c r="B6" s="5"/>
      <c r="C6" s="5">
        <v>5.24</v>
      </c>
      <c r="D6" s="5">
        <v>7.63</v>
      </c>
      <c r="F6" s="17" t="s">
        <v>138</v>
      </c>
      <c r="G6" s="5">
        <v>2.3250000000000002</v>
      </c>
      <c r="H6" s="5" t="s">
        <v>296</v>
      </c>
      <c r="I6" s="5" t="s">
        <v>72</v>
      </c>
      <c r="J6" s="5" t="s">
        <v>83</v>
      </c>
      <c r="K6" s="5">
        <v>4.0000000000000002E-4</v>
      </c>
      <c r="L6" s="5"/>
    </row>
    <row r="7" spans="1:12">
      <c r="A7" s="5"/>
      <c r="B7" s="5"/>
      <c r="C7" s="5">
        <v>6.03</v>
      </c>
      <c r="D7" s="5">
        <v>6.85</v>
      </c>
      <c r="F7" s="26" t="s">
        <v>144</v>
      </c>
      <c r="G7" s="5">
        <v>-1.7649999999999999</v>
      </c>
      <c r="H7" s="5" t="s">
        <v>297</v>
      </c>
      <c r="I7" s="5" t="s">
        <v>72</v>
      </c>
      <c r="J7" s="19" t="s">
        <v>83</v>
      </c>
      <c r="K7" s="19">
        <v>8.0000000000000004E-4</v>
      </c>
      <c r="L7" s="5"/>
    </row>
    <row r="8" spans="1:12">
      <c r="A8" s="5"/>
      <c r="B8" s="5"/>
      <c r="C8" s="5"/>
      <c r="D8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69D27-C5F6-6949-A27C-F4C92BB20212}">
  <sheetPr codeName="Sheet16"/>
  <dimension ref="A1:L8"/>
  <sheetViews>
    <sheetView topLeftCell="B1" workbookViewId="0">
      <selection activeCell="D16" sqref="D16"/>
    </sheetView>
  </sheetViews>
  <sheetFormatPr baseColWidth="10" defaultRowHeight="13"/>
  <cols>
    <col min="6" max="6" width="32.796875" bestFit="1" customWidth="1"/>
    <col min="7" max="7" width="10.796875" bestFit="1" customWidth="1"/>
    <col min="8" max="8" width="21.59765625" bestFit="1" customWidth="1"/>
    <col min="9" max="9" width="12" bestFit="1" customWidth="1"/>
    <col min="10" max="10" width="10" bestFit="1" customWidth="1"/>
    <col min="11" max="11" width="17" bestFit="1" customWidth="1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F1" s="17" t="s">
        <v>61</v>
      </c>
      <c r="G1" s="5" t="s">
        <v>125</v>
      </c>
      <c r="H1" s="5" t="s">
        <v>63</v>
      </c>
      <c r="I1" s="5" t="s">
        <v>64</v>
      </c>
      <c r="J1" s="5" t="s">
        <v>65</v>
      </c>
      <c r="K1" s="5" t="s">
        <v>66</v>
      </c>
      <c r="L1" s="5"/>
    </row>
    <row r="2" spans="1:12">
      <c r="A2" s="5">
        <v>0.08</v>
      </c>
      <c r="B2" s="5">
        <v>0.1</v>
      </c>
      <c r="C2" s="5">
        <v>0.18</v>
      </c>
      <c r="D2" s="5">
        <v>0.12</v>
      </c>
      <c r="F2" s="26" t="s">
        <v>126</v>
      </c>
      <c r="G2" s="5">
        <v>-0.02</v>
      </c>
      <c r="H2" s="5" t="s">
        <v>298</v>
      </c>
      <c r="I2" s="5" t="s">
        <v>68</v>
      </c>
      <c r="J2" s="19" t="s">
        <v>69</v>
      </c>
      <c r="K2" s="19">
        <v>0.56699999999999995</v>
      </c>
      <c r="L2" s="5"/>
    </row>
    <row r="3" spans="1:12">
      <c r="A3" s="5">
        <v>7.0000000000000007E-2</v>
      </c>
      <c r="B3" s="5">
        <v>0.08</v>
      </c>
      <c r="C3" s="5">
        <v>0.13</v>
      </c>
      <c r="D3" s="5">
        <v>0.09</v>
      </c>
      <c r="F3" s="17" t="s">
        <v>128</v>
      </c>
      <c r="G3" s="5">
        <v>-7.8329999999999997E-2</v>
      </c>
      <c r="H3" s="5" t="s">
        <v>299</v>
      </c>
      <c r="I3" s="5" t="s">
        <v>72</v>
      </c>
      <c r="J3" s="5" t="s">
        <v>83</v>
      </c>
      <c r="K3" s="5">
        <v>2.0000000000000001E-4</v>
      </c>
      <c r="L3" s="5"/>
    </row>
    <row r="4" spans="1:12">
      <c r="A4" s="5">
        <v>0.06</v>
      </c>
      <c r="B4" s="5">
        <v>0.09</v>
      </c>
      <c r="C4" s="5">
        <v>0.12</v>
      </c>
      <c r="D4" s="5">
        <v>0.13</v>
      </c>
      <c r="F4" s="17" t="s">
        <v>130</v>
      </c>
      <c r="G4" s="5">
        <v>-4.4999999999999998E-2</v>
      </c>
      <c r="H4" s="5" t="s">
        <v>300</v>
      </c>
      <c r="I4" s="5" t="s">
        <v>72</v>
      </c>
      <c r="J4" s="5" t="s">
        <v>79</v>
      </c>
      <c r="K4" s="5">
        <v>1.9E-2</v>
      </c>
      <c r="L4" s="5"/>
    </row>
    <row r="5" spans="1:12">
      <c r="A5" s="5"/>
      <c r="B5" s="5"/>
      <c r="C5" s="5">
        <v>0.18</v>
      </c>
      <c r="D5" s="5">
        <v>0.11</v>
      </c>
      <c r="F5" s="17" t="s">
        <v>136</v>
      </c>
      <c r="G5" s="5">
        <v>-5.833E-2</v>
      </c>
      <c r="H5" s="5" t="s">
        <v>301</v>
      </c>
      <c r="I5" s="5" t="s">
        <v>72</v>
      </c>
      <c r="J5" s="5" t="s">
        <v>76</v>
      </c>
      <c r="K5" s="5">
        <v>2.8E-3</v>
      </c>
      <c r="L5" s="5"/>
    </row>
    <row r="6" spans="1:12">
      <c r="A6" s="5"/>
      <c r="B6" s="5"/>
      <c r="C6" s="5">
        <v>0.15</v>
      </c>
      <c r="D6" s="5">
        <v>0.12</v>
      </c>
      <c r="F6" s="17" t="s">
        <v>138</v>
      </c>
      <c r="G6" s="5">
        <v>-2.5000000000000001E-2</v>
      </c>
      <c r="H6" s="5" t="s">
        <v>302</v>
      </c>
      <c r="I6" s="5" t="s">
        <v>68</v>
      </c>
      <c r="J6" s="5" t="s">
        <v>69</v>
      </c>
      <c r="K6" s="5">
        <v>0.27079999999999999</v>
      </c>
      <c r="L6" s="5"/>
    </row>
    <row r="7" spans="1:12">
      <c r="A7" s="5"/>
      <c r="B7" s="5"/>
      <c r="C7" s="5">
        <v>0.13</v>
      </c>
      <c r="D7" s="5">
        <v>0.12</v>
      </c>
      <c r="F7" s="26" t="s">
        <v>144</v>
      </c>
      <c r="G7" s="5">
        <v>3.3329999999999999E-2</v>
      </c>
      <c r="H7" s="5" t="s">
        <v>303</v>
      </c>
      <c r="I7" s="5" t="s">
        <v>72</v>
      </c>
      <c r="J7" s="19" t="s">
        <v>79</v>
      </c>
      <c r="K7" s="19">
        <v>3.4500000000000003E-2</v>
      </c>
      <c r="L7" s="5"/>
    </row>
    <row r="8" spans="1:12">
      <c r="A8" s="5"/>
      <c r="B8" s="5"/>
      <c r="C8" s="5"/>
      <c r="D8" s="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A37C-8F6B-0640-9A1D-BA060175650B}">
  <sheetPr codeName="Sheet17"/>
  <dimension ref="A1:AA10"/>
  <sheetViews>
    <sheetView topLeftCell="U1" zoomScaleNormal="100" workbookViewId="0">
      <selection activeCell="X10" sqref="X10"/>
    </sheetView>
  </sheetViews>
  <sheetFormatPr baseColWidth="10" defaultRowHeight="13"/>
  <cols>
    <col min="22" max="22" width="38.19921875" bestFit="1" customWidth="1"/>
    <col min="23" max="23" width="24.3984375" bestFit="1" customWidth="1"/>
    <col min="24" max="24" width="18" bestFit="1" customWidth="1"/>
    <col min="25" max="25" width="12" bestFit="1" customWidth="1"/>
    <col min="26" max="26" width="10" bestFit="1" customWidth="1"/>
    <col min="27" max="27" width="17" bestFit="1" customWidth="1"/>
  </cols>
  <sheetData>
    <row r="1" spans="1:27" ht="14">
      <c r="I1" s="33" t="s">
        <v>567</v>
      </c>
    </row>
    <row r="2" spans="1:27">
      <c r="A2" s="6" t="s">
        <v>4</v>
      </c>
      <c r="B2" s="6" t="s">
        <v>0</v>
      </c>
      <c r="C2" s="6" t="s">
        <v>0</v>
      </c>
      <c r="D2" s="6" t="s">
        <v>0</v>
      </c>
      <c r="E2" s="6" t="s">
        <v>1</v>
      </c>
      <c r="F2" s="6" t="s">
        <v>1</v>
      </c>
      <c r="G2" s="6" t="s">
        <v>1</v>
      </c>
      <c r="H2" s="6" t="s">
        <v>2</v>
      </c>
      <c r="I2" s="6" t="s">
        <v>2</v>
      </c>
      <c r="J2" s="6" t="s">
        <v>2</v>
      </c>
      <c r="K2" s="6" t="s">
        <v>2</v>
      </c>
      <c r="L2" s="6" t="s">
        <v>2</v>
      </c>
      <c r="M2" s="6" t="s">
        <v>2</v>
      </c>
      <c r="N2" s="6" t="s">
        <v>3</v>
      </c>
      <c r="O2" s="6" t="s">
        <v>3</v>
      </c>
      <c r="P2" s="6" t="s">
        <v>3</v>
      </c>
      <c r="Q2" s="6" t="s">
        <v>3</v>
      </c>
      <c r="R2" s="6" t="s">
        <v>3</v>
      </c>
      <c r="S2" s="6" t="s">
        <v>3</v>
      </c>
      <c r="V2" s="17" t="s">
        <v>1120</v>
      </c>
      <c r="W2" s="5" t="s">
        <v>62</v>
      </c>
      <c r="X2" s="5" t="s">
        <v>63</v>
      </c>
      <c r="Y2" s="5" t="s">
        <v>64</v>
      </c>
      <c r="Z2" s="5" t="s">
        <v>65</v>
      </c>
      <c r="AA2" s="5" t="s">
        <v>66</v>
      </c>
    </row>
    <row r="3" spans="1:27">
      <c r="A3" s="6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V3" s="17"/>
      <c r="W3" s="5"/>
      <c r="X3" s="5"/>
      <c r="Y3" s="5"/>
      <c r="Z3" s="5"/>
      <c r="AA3" s="5"/>
    </row>
    <row r="4" spans="1:27">
      <c r="A4" s="6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V4" s="17" t="s">
        <v>67</v>
      </c>
      <c r="W4" s="5">
        <v>0</v>
      </c>
      <c r="X4" s="5" t="s">
        <v>1121</v>
      </c>
      <c r="Y4" s="5" t="s">
        <v>68</v>
      </c>
      <c r="Z4" s="5" t="s">
        <v>69</v>
      </c>
      <c r="AA4" s="5" t="s">
        <v>70</v>
      </c>
    </row>
    <row r="5" spans="1:27">
      <c r="A5" s="6">
        <v>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/>
      <c r="U5" s="5"/>
      <c r="V5" s="17" t="s">
        <v>71</v>
      </c>
      <c r="W5" s="5">
        <v>-1.0620000000000001</v>
      </c>
      <c r="X5" s="5" t="s">
        <v>1122</v>
      </c>
      <c r="Y5" s="5" t="s">
        <v>72</v>
      </c>
      <c r="Z5" s="5" t="s">
        <v>73</v>
      </c>
      <c r="AA5" s="5" t="s">
        <v>74</v>
      </c>
    </row>
    <row r="6" spans="1:27">
      <c r="A6" s="6">
        <v>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.33333333300000001</v>
      </c>
      <c r="I6" s="5">
        <v>0</v>
      </c>
      <c r="J6" s="5">
        <v>0</v>
      </c>
      <c r="K6" s="5">
        <v>0.33333333300000001</v>
      </c>
      <c r="L6" s="5">
        <v>0</v>
      </c>
      <c r="M6" s="5">
        <v>0</v>
      </c>
      <c r="N6" s="5">
        <v>0</v>
      </c>
      <c r="O6" s="5">
        <v>0</v>
      </c>
      <c r="P6" s="5">
        <v>0.33333333300000001</v>
      </c>
      <c r="Q6" s="5">
        <v>0</v>
      </c>
      <c r="R6" s="5">
        <v>0</v>
      </c>
      <c r="S6" s="5">
        <f>1/3</f>
        <v>0.33333333333333331</v>
      </c>
      <c r="T6" s="5"/>
      <c r="U6" s="5"/>
      <c r="V6" s="17" t="s">
        <v>75</v>
      </c>
      <c r="W6" s="5">
        <v>-0.65280000000000005</v>
      </c>
      <c r="X6" s="5" t="s">
        <v>1123</v>
      </c>
      <c r="Y6" s="5" t="s">
        <v>72</v>
      </c>
      <c r="Z6" s="5" t="s">
        <v>76</v>
      </c>
      <c r="AA6" s="5">
        <v>4.1999999999999997E-3</v>
      </c>
    </row>
    <row r="7" spans="1:27">
      <c r="A7" s="6">
        <v>4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f>0.333333333*2</f>
        <v>0.66666666600000002</v>
      </c>
      <c r="I7" s="5">
        <v>0.33333000000000002</v>
      </c>
      <c r="J7" s="5">
        <v>0</v>
      </c>
      <c r="K7" s="5">
        <f>1/3</f>
        <v>0.33333333333333331</v>
      </c>
      <c r="L7" s="5">
        <v>0</v>
      </c>
      <c r="M7" s="5">
        <v>0.33333000000000002</v>
      </c>
      <c r="N7" s="5">
        <v>0</v>
      </c>
      <c r="O7" s="5">
        <v>0.33333000000000002</v>
      </c>
      <c r="P7" s="5">
        <f>1/3</f>
        <v>0.33333333333333331</v>
      </c>
      <c r="Q7" s="5">
        <f>1/3</f>
        <v>0.33333333333333331</v>
      </c>
      <c r="R7" s="5">
        <f>1/3</f>
        <v>0.33333333333333331</v>
      </c>
      <c r="S7" s="5">
        <f>1/3</f>
        <v>0.33333333333333331</v>
      </c>
      <c r="T7" s="5"/>
      <c r="U7" s="5"/>
      <c r="V7" s="18" t="s">
        <v>77</v>
      </c>
      <c r="W7" s="5">
        <v>-1.0620000000000001</v>
      </c>
      <c r="X7" s="5" t="s">
        <v>1122</v>
      </c>
      <c r="Y7" s="5" t="s">
        <v>72</v>
      </c>
      <c r="Z7" s="5" t="s">
        <v>73</v>
      </c>
      <c r="AA7" s="5" t="s">
        <v>74</v>
      </c>
    </row>
    <row r="8" spans="1:27">
      <c r="A8" s="6">
        <v>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f>8/3</f>
        <v>2.6666666666666665</v>
      </c>
      <c r="I8" s="5">
        <f>5/3</f>
        <v>1.6666666666666667</v>
      </c>
      <c r="J8" s="5">
        <f>4/3</f>
        <v>1.3333333333333333</v>
      </c>
      <c r="K8" s="5">
        <v>1</v>
      </c>
      <c r="L8" s="5">
        <f>4/3</f>
        <v>1.3333333333333333</v>
      </c>
      <c r="M8" s="5">
        <v>2</v>
      </c>
      <c r="N8" s="5">
        <f>5/3</f>
        <v>1.6666666666666667</v>
      </c>
      <c r="O8" s="5">
        <f>1/3</f>
        <v>0.33333333333333331</v>
      </c>
      <c r="P8" s="5">
        <v>1</v>
      </c>
      <c r="Q8" s="5">
        <f>4/3</f>
        <v>1.3333333333333333</v>
      </c>
      <c r="R8" s="5">
        <f>4/3</f>
        <v>1.3333333333333333</v>
      </c>
      <c r="S8" s="5">
        <f>1/3</f>
        <v>0.33333333333333331</v>
      </c>
      <c r="T8" s="5"/>
      <c r="U8" s="5"/>
      <c r="V8" s="18" t="s">
        <v>78</v>
      </c>
      <c r="W8" s="5">
        <v>-0.65280000000000005</v>
      </c>
      <c r="X8" s="5" t="s">
        <v>1123</v>
      </c>
      <c r="Y8" s="5" t="s">
        <v>72</v>
      </c>
      <c r="Z8" s="5" t="s">
        <v>76</v>
      </c>
      <c r="AA8" s="5">
        <v>4.1999999999999997E-3</v>
      </c>
    </row>
    <row r="9" spans="1:27">
      <c r="A9" s="6">
        <v>6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4</v>
      </c>
      <c r="I9" s="5">
        <v>2</v>
      </c>
      <c r="J9" s="5">
        <f>10/3</f>
        <v>3.3333333333333335</v>
      </c>
      <c r="K9" s="5">
        <v>2</v>
      </c>
      <c r="L9" s="5">
        <f>7/3</f>
        <v>2.3333333333333335</v>
      </c>
      <c r="M9" s="5">
        <f>10/3</f>
        <v>3.3333333333333335</v>
      </c>
      <c r="N9" s="5">
        <f>5/3</f>
        <v>1.6666666666666667</v>
      </c>
      <c r="O9" s="5">
        <f>1/3</f>
        <v>0.33333333333333331</v>
      </c>
      <c r="P9" s="5">
        <f>7/3</f>
        <v>2.3333333333333335</v>
      </c>
      <c r="Q9" s="5">
        <v>2</v>
      </c>
      <c r="R9" s="5">
        <f>7/3</f>
        <v>2.3333333333333335</v>
      </c>
      <c r="S9" s="5">
        <f>1</f>
        <v>1</v>
      </c>
      <c r="T9" s="5"/>
      <c r="U9" s="5"/>
      <c r="V9" s="26" t="s">
        <v>304</v>
      </c>
      <c r="W9" s="5">
        <v>0.40970000000000001</v>
      </c>
      <c r="X9" s="5" t="s">
        <v>1124</v>
      </c>
      <c r="Y9" s="5" t="s">
        <v>72</v>
      </c>
      <c r="Z9" s="19" t="s">
        <v>79</v>
      </c>
      <c r="AA9" s="19">
        <v>2.9899999999999999E-2</v>
      </c>
    </row>
    <row r="10" spans="1:27">
      <c r="A10" s="6">
        <v>7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4</v>
      </c>
      <c r="I10" s="5">
        <v>3.3333300000000001</v>
      </c>
      <c r="J10" s="5">
        <v>4</v>
      </c>
      <c r="K10" s="5">
        <f>10/3</f>
        <v>3.3333333333333335</v>
      </c>
      <c r="L10" s="5">
        <f>10/3</f>
        <v>3.3333333333333335</v>
      </c>
      <c r="M10" s="5">
        <f>11/3</f>
        <v>3.6666666666666665</v>
      </c>
      <c r="N10" s="5">
        <f>8/3</f>
        <v>2.6666666666666665</v>
      </c>
      <c r="O10" s="5">
        <f>2/3</f>
        <v>0.66666666666666663</v>
      </c>
      <c r="P10" s="5">
        <f>8/3</f>
        <v>2.6666666666666665</v>
      </c>
      <c r="Q10" s="5">
        <v>3</v>
      </c>
      <c r="R10" s="5">
        <v>3</v>
      </c>
      <c r="S10" s="5">
        <f>4/3</f>
        <v>1.3333333333333333</v>
      </c>
      <c r="T10" s="5"/>
      <c r="U10" s="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E933-BA7A-F343-AB3B-4653B91891E3}">
  <dimension ref="A1:P31"/>
  <sheetViews>
    <sheetView topLeftCell="G1" workbookViewId="0">
      <selection activeCell="F6" sqref="F6"/>
    </sheetView>
  </sheetViews>
  <sheetFormatPr baseColWidth="10" defaultRowHeight="13"/>
  <cols>
    <col min="7" max="7" width="32.796875" bestFit="1" customWidth="1"/>
    <col min="8" max="8" width="10.796875" bestFit="1" customWidth="1"/>
    <col min="9" max="9" width="17.59765625" bestFit="1" customWidth="1"/>
    <col min="10" max="10" width="12" bestFit="1" customWidth="1"/>
    <col min="11" max="11" width="10" bestFit="1" customWidth="1"/>
    <col min="12" max="12" width="17" bestFit="1" customWidth="1"/>
  </cols>
  <sheetData>
    <row r="1" spans="1:16">
      <c r="A1" s="25" t="s">
        <v>119</v>
      </c>
      <c r="B1" s="22"/>
      <c r="C1" s="23"/>
      <c r="D1" s="23"/>
      <c r="E1" s="23"/>
      <c r="G1" s="17" t="s">
        <v>61</v>
      </c>
      <c r="H1" s="5" t="s">
        <v>125</v>
      </c>
      <c r="I1" s="5" t="s">
        <v>63</v>
      </c>
      <c r="J1" s="5" t="s">
        <v>64</v>
      </c>
      <c r="K1" s="5" t="s">
        <v>65</v>
      </c>
      <c r="L1" s="5" t="s">
        <v>66</v>
      </c>
      <c r="M1" s="5"/>
    </row>
    <row r="2" spans="1:16">
      <c r="A2" s="21" t="s">
        <v>0</v>
      </c>
      <c r="B2" s="21" t="s">
        <v>1</v>
      </c>
      <c r="C2" s="21" t="s">
        <v>2</v>
      </c>
      <c r="D2" s="21" t="s">
        <v>3</v>
      </c>
      <c r="E2" s="25" t="s">
        <v>305</v>
      </c>
      <c r="G2" s="26" t="s">
        <v>126</v>
      </c>
      <c r="H2" s="5">
        <v>0.38150000000000001</v>
      </c>
      <c r="I2" s="5" t="s">
        <v>324</v>
      </c>
      <c r="J2" s="5" t="s">
        <v>68</v>
      </c>
      <c r="K2" s="19" t="s">
        <v>69</v>
      </c>
      <c r="L2" s="19">
        <v>0.9909</v>
      </c>
      <c r="M2" s="5"/>
    </row>
    <row r="3" spans="1:16">
      <c r="A3" s="5">
        <v>1</v>
      </c>
      <c r="B3" s="5">
        <v>0.77925100000000003</v>
      </c>
      <c r="C3" s="5">
        <v>7.7120284000000003</v>
      </c>
      <c r="D3" s="5">
        <v>3.8182805499999999</v>
      </c>
      <c r="E3" s="6">
        <v>1</v>
      </c>
      <c r="G3" s="17" t="s">
        <v>128</v>
      </c>
      <c r="H3" s="5">
        <v>-8.2539999999999996</v>
      </c>
      <c r="I3" s="5" t="s">
        <v>325</v>
      </c>
      <c r="J3" s="5" t="s">
        <v>72</v>
      </c>
      <c r="K3" s="5" t="s">
        <v>76</v>
      </c>
      <c r="L3" s="5">
        <v>1.1000000000000001E-3</v>
      </c>
      <c r="M3" s="5"/>
      <c r="N3" s="5"/>
      <c r="O3" s="5"/>
      <c r="P3" s="5"/>
    </row>
    <row r="4" spans="1:16">
      <c r="A4" s="5">
        <v>1.9242892</v>
      </c>
      <c r="B4" s="5">
        <v>0.65989450000000005</v>
      </c>
      <c r="C4" s="5">
        <v>12.8476882</v>
      </c>
      <c r="D4" s="5">
        <v>5.1186387499999997</v>
      </c>
      <c r="E4" s="6">
        <v>2</v>
      </c>
      <c r="G4" s="17" t="s">
        <v>130</v>
      </c>
      <c r="H4" s="5">
        <v>-3.8490000000000002</v>
      </c>
      <c r="I4" s="5" t="s">
        <v>326</v>
      </c>
      <c r="J4" s="5" t="s">
        <v>68</v>
      </c>
      <c r="K4" s="5" t="s">
        <v>69</v>
      </c>
      <c r="L4" s="5">
        <v>7.4200000000000002E-2</v>
      </c>
      <c r="M4" s="5"/>
      <c r="N4" s="5"/>
      <c r="O4" s="5"/>
      <c r="P4" s="5"/>
    </row>
    <row r="5" spans="1:16">
      <c r="A5" s="5">
        <v>1.0566397999999999</v>
      </c>
      <c r="B5" s="5">
        <v>1.3973447999999999</v>
      </c>
      <c r="C5" s="5">
        <v>8.1839226699999994</v>
      </c>
      <c r="D5" s="5">
        <v>6.5905904800000004</v>
      </c>
      <c r="E5" s="6">
        <v>3</v>
      </c>
      <c r="G5" s="17" t="s">
        <v>136</v>
      </c>
      <c r="H5" s="5">
        <v>-8.6359999999999992</v>
      </c>
      <c r="I5" s="5" t="s">
        <v>327</v>
      </c>
      <c r="J5" s="5" t="s">
        <v>72</v>
      </c>
      <c r="K5" s="5" t="s">
        <v>83</v>
      </c>
      <c r="L5" s="5">
        <v>8.0000000000000004E-4</v>
      </c>
      <c r="M5" s="5"/>
    </row>
    <row r="6" spans="1:16">
      <c r="G6" s="17" t="s">
        <v>138</v>
      </c>
      <c r="H6" s="5">
        <v>-4.2300000000000004</v>
      </c>
      <c r="I6" s="5" t="s">
        <v>328</v>
      </c>
      <c r="J6" s="5" t="s">
        <v>72</v>
      </c>
      <c r="K6" s="5" t="s">
        <v>79</v>
      </c>
      <c r="L6" s="5">
        <v>4.9299999999999997E-2</v>
      </c>
      <c r="M6" s="5"/>
      <c r="N6" s="5"/>
      <c r="O6" s="5"/>
      <c r="P6" s="5"/>
    </row>
    <row r="7" spans="1:16">
      <c r="G7" s="26" t="s">
        <v>144</v>
      </c>
      <c r="H7" s="5">
        <v>4.4050000000000002</v>
      </c>
      <c r="I7" s="5" t="s">
        <v>329</v>
      </c>
      <c r="J7" s="5" t="s">
        <v>72</v>
      </c>
      <c r="K7" s="19" t="s">
        <v>79</v>
      </c>
      <c r="L7" s="19">
        <v>4.0899999999999999E-2</v>
      </c>
      <c r="M7" s="5"/>
      <c r="N7" s="5"/>
      <c r="O7" s="5"/>
      <c r="P7" s="5"/>
    </row>
    <row r="9" spans="1:16">
      <c r="A9" s="25" t="s">
        <v>156</v>
      </c>
      <c r="B9" s="22"/>
      <c r="C9" s="23"/>
      <c r="D9" s="23"/>
      <c r="E9" s="23"/>
      <c r="G9" s="17" t="s">
        <v>61</v>
      </c>
      <c r="H9" s="5" t="s">
        <v>125</v>
      </c>
      <c r="I9" s="5" t="s">
        <v>63</v>
      </c>
      <c r="J9" s="5" t="s">
        <v>64</v>
      </c>
      <c r="K9" s="5" t="s">
        <v>65</v>
      </c>
      <c r="L9" s="5" t="s">
        <v>66</v>
      </c>
      <c r="M9" s="5"/>
    </row>
    <row r="10" spans="1:16">
      <c r="A10" s="21" t="s">
        <v>0</v>
      </c>
      <c r="B10" s="21" t="s">
        <v>1</v>
      </c>
      <c r="C10" s="21" t="s">
        <v>2</v>
      </c>
      <c r="D10" s="21" t="s">
        <v>3</v>
      </c>
      <c r="E10" s="25" t="s">
        <v>305</v>
      </c>
      <c r="G10" s="26" t="s">
        <v>126</v>
      </c>
      <c r="H10" s="5">
        <v>-1.587</v>
      </c>
      <c r="I10" s="5" t="s">
        <v>312</v>
      </c>
      <c r="J10" s="5" t="s">
        <v>68</v>
      </c>
      <c r="K10" s="19" t="s">
        <v>69</v>
      </c>
      <c r="L10" s="19">
        <v>0.99990000000000001</v>
      </c>
      <c r="M10" s="5"/>
    </row>
    <row r="11" spans="1:16">
      <c r="A11" s="5">
        <v>1</v>
      </c>
      <c r="B11" s="5">
        <v>5.0310541000000004</v>
      </c>
      <c r="C11" s="5">
        <v>161.93998500000001</v>
      </c>
      <c r="D11" s="5">
        <v>50.133578499999999</v>
      </c>
      <c r="E11" s="6">
        <v>1</v>
      </c>
      <c r="G11" s="17" t="s">
        <v>128</v>
      </c>
      <c r="H11" s="5">
        <v>-123.5</v>
      </c>
      <c r="I11" s="5" t="s">
        <v>313</v>
      </c>
      <c r="J11" s="5" t="s">
        <v>72</v>
      </c>
      <c r="K11" s="5" t="s">
        <v>76</v>
      </c>
      <c r="L11" s="5">
        <v>2.7000000000000001E-3</v>
      </c>
      <c r="M11" s="5"/>
    </row>
    <row r="12" spans="1:16">
      <c r="A12" s="5">
        <v>1.9491080999999999</v>
      </c>
      <c r="B12" s="5">
        <v>2.2865281999999998</v>
      </c>
      <c r="C12" s="5">
        <v>149.97152</v>
      </c>
      <c r="D12" s="5">
        <v>25.0388208</v>
      </c>
      <c r="E12" s="6">
        <v>2</v>
      </c>
      <c r="G12" s="17" t="s">
        <v>130</v>
      </c>
      <c r="H12" s="5">
        <v>-32.39</v>
      </c>
      <c r="I12" s="5" t="s">
        <v>314</v>
      </c>
      <c r="J12" s="5" t="s">
        <v>68</v>
      </c>
      <c r="K12" s="5" t="s">
        <v>69</v>
      </c>
      <c r="L12" s="5">
        <v>0.51619999999999999</v>
      </c>
      <c r="M12" s="5"/>
    </row>
    <row r="13" spans="1:16">
      <c r="A13" s="5">
        <v>2.2166117999999999</v>
      </c>
      <c r="B13" s="5">
        <v>2.6094515</v>
      </c>
      <c r="C13" s="5">
        <v>63.628491799999999</v>
      </c>
      <c r="D13" s="5">
        <v>27.162986799999999</v>
      </c>
      <c r="E13" s="6">
        <v>3</v>
      </c>
      <c r="G13" s="17" t="s">
        <v>136</v>
      </c>
      <c r="H13" s="5">
        <v>-121.9</v>
      </c>
      <c r="I13" s="5" t="s">
        <v>315</v>
      </c>
      <c r="J13" s="5" t="s">
        <v>72</v>
      </c>
      <c r="K13" s="5" t="s">
        <v>76</v>
      </c>
      <c r="L13" s="5">
        <v>2.8999999999999998E-3</v>
      </c>
      <c r="M13" s="5"/>
    </row>
    <row r="14" spans="1:16">
      <c r="G14" s="17" t="s">
        <v>138</v>
      </c>
      <c r="H14" s="5">
        <v>-30.8</v>
      </c>
      <c r="I14" s="5" t="s">
        <v>316</v>
      </c>
      <c r="J14" s="5" t="s">
        <v>68</v>
      </c>
      <c r="K14" s="5" t="s">
        <v>69</v>
      </c>
      <c r="L14" s="5">
        <v>0.55410000000000004</v>
      </c>
      <c r="M14" s="5"/>
    </row>
    <row r="15" spans="1:16">
      <c r="A15" s="5"/>
      <c r="B15" s="5"/>
      <c r="C15" s="5"/>
      <c r="D15" s="5"/>
      <c r="G15" s="26" t="s">
        <v>144</v>
      </c>
      <c r="H15" s="5">
        <v>91.07</v>
      </c>
      <c r="I15" s="5" t="s">
        <v>317</v>
      </c>
      <c r="J15" s="5" t="s">
        <v>72</v>
      </c>
      <c r="K15" s="19" t="s">
        <v>79</v>
      </c>
      <c r="L15" s="19">
        <v>1.61E-2</v>
      </c>
      <c r="M15" s="5"/>
    </row>
    <row r="16" spans="1:16">
      <c r="A16" s="5"/>
      <c r="B16" s="5"/>
      <c r="C16" s="5"/>
      <c r="D16" s="5"/>
    </row>
    <row r="17" spans="1:12">
      <c r="A17" s="25" t="s">
        <v>172</v>
      </c>
      <c r="B17" s="22"/>
      <c r="C17" s="23"/>
      <c r="D17" s="23"/>
      <c r="E17" s="23"/>
      <c r="G17" s="17" t="s">
        <v>61</v>
      </c>
      <c r="H17" s="5" t="s">
        <v>125</v>
      </c>
      <c r="I17" s="5" t="s">
        <v>63</v>
      </c>
      <c r="J17" s="5" t="s">
        <v>64</v>
      </c>
      <c r="K17" s="5" t="s">
        <v>65</v>
      </c>
      <c r="L17" s="5" t="s">
        <v>66</v>
      </c>
    </row>
    <row r="18" spans="1:12">
      <c r="A18" s="21" t="s">
        <v>0</v>
      </c>
      <c r="B18" s="21" t="s">
        <v>1</v>
      </c>
      <c r="C18" s="21" t="s">
        <v>2</v>
      </c>
      <c r="D18" s="21" t="s">
        <v>3</v>
      </c>
      <c r="E18" s="25" t="s">
        <v>305</v>
      </c>
      <c r="G18" s="26" t="s">
        <v>126</v>
      </c>
      <c r="H18" s="5">
        <v>0.77939999999999998</v>
      </c>
      <c r="I18" s="5" t="s">
        <v>318</v>
      </c>
      <c r="J18" s="5" t="s">
        <v>68</v>
      </c>
      <c r="K18" s="19" t="s">
        <v>69</v>
      </c>
      <c r="L18" s="19" t="s">
        <v>70</v>
      </c>
    </row>
    <row r="19" spans="1:12">
      <c r="A19" s="5">
        <v>1</v>
      </c>
      <c r="B19" s="5">
        <v>0.2414444</v>
      </c>
      <c r="C19" s="5">
        <v>178.844236</v>
      </c>
      <c r="D19" s="5">
        <v>44.072355000000002</v>
      </c>
      <c r="E19" s="6">
        <v>1</v>
      </c>
      <c r="G19" s="17" t="s">
        <v>128</v>
      </c>
      <c r="H19" s="5">
        <v>-143.5</v>
      </c>
      <c r="I19" s="5" t="s">
        <v>319</v>
      </c>
      <c r="J19" s="5" t="s">
        <v>72</v>
      </c>
      <c r="K19" s="5" t="s">
        <v>83</v>
      </c>
      <c r="L19" s="5">
        <v>2.0000000000000001E-4</v>
      </c>
    </row>
    <row r="20" spans="1:12">
      <c r="A20" s="5">
        <v>1.6460927000000001</v>
      </c>
      <c r="B20" s="5">
        <v>0.69802600000000004</v>
      </c>
      <c r="C20" s="5">
        <v>138.693116</v>
      </c>
      <c r="D20" s="5">
        <v>100.182036</v>
      </c>
      <c r="E20" s="6">
        <v>2</v>
      </c>
      <c r="G20" s="17" t="s">
        <v>130</v>
      </c>
      <c r="H20" s="5">
        <v>-66.09</v>
      </c>
      <c r="I20" s="5" t="s">
        <v>320</v>
      </c>
      <c r="J20" s="5" t="s">
        <v>72</v>
      </c>
      <c r="K20" s="5" t="s">
        <v>79</v>
      </c>
      <c r="L20" s="5">
        <v>2.3199999999999998E-2</v>
      </c>
    </row>
    <row r="21" spans="1:12">
      <c r="A21" s="5">
        <v>0.86623700000000003</v>
      </c>
      <c r="B21" s="5">
        <v>0.2347939</v>
      </c>
      <c r="C21" s="5">
        <v>116.469432</v>
      </c>
      <c r="D21" s="5">
        <v>57.521832500000002</v>
      </c>
      <c r="E21" s="6">
        <v>3</v>
      </c>
      <c r="G21" s="17" t="s">
        <v>136</v>
      </c>
      <c r="H21" s="5">
        <v>-144.30000000000001</v>
      </c>
      <c r="I21" s="5" t="s">
        <v>321</v>
      </c>
      <c r="J21" s="5" t="s">
        <v>72</v>
      </c>
      <c r="K21" s="5" t="s">
        <v>83</v>
      </c>
      <c r="L21" s="5">
        <v>2.0000000000000001E-4</v>
      </c>
    </row>
    <row r="22" spans="1:12">
      <c r="G22" s="17" t="s">
        <v>138</v>
      </c>
      <c r="H22" s="5">
        <v>-66.87</v>
      </c>
      <c r="I22" s="5" t="s">
        <v>322</v>
      </c>
      <c r="J22" s="5" t="s">
        <v>72</v>
      </c>
      <c r="K22" s="5" t="s">
        <v>79</v>
      </c>
      <c r="L22" s="5">
        <v>2.18E-2</v>
      </c>
    </row>
    <row r="23" spans="1:12">
      <c r="A23" s="5"/>
      <c r="B23" s="5"/>
      <c r="C23" s="5"/>
      <c r="D23" s="5"/>
      <c r="G23" s="26" t="s">
        <v>144</v>
      </c>
      <c r="H23" s="5">
        <v>77.41</v>
      </c>
      <c r="I23" s="5" t="s">
        <v>323</v>
      </c>
      <c r="J23" s="5" t="s">
        <v>72</v>
      </c>
      <c r="K23" s="19" t="s">
        <v>76</v>
      </c>
      <c r="L23" s="19">
        <v>9.7999999999999997E-3</v>
      </c>
    </row>
    <row r="24" spans="1:12">
      <c r="A24" s="5"/>
      <c r="B24" s="5"/>
      <c r="C24" s="5"/>
      <c r="D24" s="5"/>
    </row>
    <row r="25" spans="1:12">
      <c r="A25" s="25" t="s">
        <v>285</v>
      </c>
      <c r="B25" s="22"/>
      <c r="C25" s="23"/>
      <c r="D25" s="23"/>
      <c r="E25" s="23"/>
      <c r="G25" s="17" t="s">
        <v>61</v>
      </c>
      <c r="H25" s="5" t="s">
        <v>125</v>
      </c>
      <c r="I25" s="5" t="s">
        <v>63</v>
      </c>
      <c r="J25" s="5" t="s">
        <v>64</v>
      </c>
      <c r="K25" s="5" t="s">
        <v>65</v>
      </c>
      <c r="L25" s="5" t="s">
        <v>66</v>
      </c>
    </row>
    <row r="26" spans="1:12">
      <c r="A26" s="21" t="s">
        <v>0</v>
      </c>
      <c r="B26" s="21" t="s">
        <v>1</v>
      </c>
      <c r="C26" s="21" t="s">
        <v>2</v>
      </c>
      <c r="D26" s="21" t="s">
        <v>3</v>
      </c>
      <c r="E26" s="25" t="s">
        <v>305</v>
      </c>
      <c r="G26" s="26" t="s">
        <v>126</v>
      </c>
      <c r="H26" s="5">
        <v>0.71040000000000003</v>
      </c>
      <c r="I26" s="5" t="s">
        <v>306</v>
      </c>
      <c r="J26" s="5" t="s">
        <v>68</v>
      </c>
      <c r="K26" s="19" t="s">
        <v>69</v>
      </c>
      <c r="L26" s="19" t="s">
        <v>70</v>
      </c>
    </row>
    <row r="27" spans="1:12">
      <c r="A27" s="5">
        <v>1</v>
      </c>
      <c r="B27" s="5">
        <v>0.21291270000000001</v>
      </c>
      <c r="C27" s="5">
        <v>142.285809</v>
      </c>
      <c r="D27" s="5">
        <v>40.394734900000003</v>
      </c>
      <c r="E27" s="6">
        <v>1</v>
      </c>
      <c r="G27" s="17" t="s">
        <v>128</v>
      </c>
      <c r="H27" s="5">
        <v>-117.2</v>
      </c>
      <c r="I27" s="5" t="s">
        <v>307</v>
      </c>
      <c r="J27" s="5" t="s">
        <v>72</v>
      </c>
      <c r="K27" s="5" t="s">
        <v>83</v>
      </c>
      <c r="L27" s="5">
        <v>1E-4</v>
      </c>
    </row>
    <row r="28" spans="1:12">
      <c r="A28" s="5">
        <v>0.73707339999999999</v>
      </c>
      <c r="B28" s="5">
        <v>0.27126939999999999</v>
      </c>
      <c r="C28" s="5">
        <v>118.59948</v>
      </c>
      <c r="D28" s="5">
        <v>44.451226200000001</v>
      </c>
      <c r="E28" s="6">
        <v>2</v>
      </c>
      <c r="G28" s="17" t="s">
        <v>130</v>
      </c>
      <c r="H28" s="5">
        <v>-55.04</v>
      </c>
      <c r="I28" s="5" t="s">
        <v>308</v>
      </c>
      <c r="J28" s="5" t="s">
        <v>72</v>
      </c>
      <c r="K28" s="5" t="s">
        <v>79</v>
      </c>
      <c r="L28" s="5">
        <v>1.7299999999999999E-2</v>
      </c>
    </row>
    <row r="29" spans="1:12">
      <c r="A29" s="5">
        <v>1.3553809000000001</v>
      </c>
      <c r="B29" s="5">
        <v>0.47708339999999999</v>
      </c>
      <c r="C29" s="5">
        <v>93.736339299999997</v>
      </c>
      <c r="D29" s="5">
        <v>83.371448799999996</v>
      </c>
      <c r="E29" s="6">
        <v>3</v>
      </c>
      <c r="G29" s="17" t="s">
        <v>136</v>
      </c>
      <c r="H29" s="5">
        <v>-117.9</v>
      </c>
      <c r="I29" s="5" t="s">
        <v>309</v>
      </c>
      <c r="J29" s="5" t="s">
        <v>72</v>
      </c>
      <c r="K29" s="5" t="s">
        <v>83</v>
      </c>
      <c r="L29" s="5">
        <v>1E-4</v>
      </c>
    </row>
    <row r="30" spans="1:12">
      <c r="G30" s="17" t="s">
        <v>138</v>
      </c>
      <c r="H30" s="5">
        <v>-55.75</v>
      </c>
      <c r="I30" s="5" t="s">
        <v>310</v>
      </c>
      <c r="J30" s="5" t="s">
        <v>72</v>
      </c>
      <c r="K30" s="5" t="s">
        <v>79</v>
      </c>
      <c r="L30" s="5">
        <v>1.6199999999999999E-2</v>
      </c>
    </row>
    <row r="31" spans="1:12">
      <c r="G31" s="26" t="s">
        <v>144</v>
      </c>
      <c r="H31" s="5">
        <v>62.13</v>
      </c>
      <c r="I31" s="5" t="s">
        <v>311</v>
      </c>
      <c r="J31" s="5" t="s">
        <v>72</v>
      </c>
      <c r="K31" s="19" t="s">
        <v>76</v>
      </c>
      <c r="L31" s="19">
        <v>8.8000000000000005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ure1A</vt:lpstr>
      <vt:lpstr>Figure1C-E</vt:lpstr>
      <vt:lpstr>Figure 2A </vt:lpstr>
      <vt:lpstr>Figure 2B</vt:lpstr>
      <vt:lpstr>Figure 2F</vt:lpstr>
      <vt:lpstr>Figure3C</vt:lpstr>
      <vt:lpstr>Figure3D</vt:lpstr>
      <vt:lpstr>Figure3E</vt:lpstr>
      <vt:lpstr>Figure3F</vt:lpstr>
      <vt:lpstr>Figure3H</vt:lpstr>
      <vt:lpstr>Figure4G</vt:lpstr>
      <vt:lpstr>Figure5F</vt:lpstr>
      <vt:lpstr>Figure6G</vt:lpstr>
      <vt:lpstr>Figure6H</vt:lpstr>
      <vt:lpstr>Figure7H</vt:lpstr>
      <vt:lpstr>Figure8A</vt:lpstr>
      <vt:lpstr>Figure 8F</vt:lpstr>
      <vt:lpstr>Supplementary Figure 1A</vt:lpstr>
      <vt:lpstr>Supplementary Figure 1B</vt:lpstr>
      <vt:lpstr>Supplementary Figure 1E</vt:lpstr>
      <vt:lpstr>Supplementary Figure 1F</vt:lpstr>
      <vt:lpstr>Supplementary Figure 1I</vt:lpstr>
      <vt:lpstr>Supplementary Figure 2A</vt:lpstr>
      <vt:lpstr>Supplementary Figure 2B</vt:lpstr>
      <vt:lpstr>Supplementary Figure 4F </vt:lpstr>
      <vt:lpstr>Supplementary Figure 5B</vt:lpstr>
      <vt:lpstr>Supplementary Figure 5D</vt:lpstr>
      <vt:lpstr>Supplementary Figure 6A</vt:lpstr>
      <vt:lpstr>Supplementary Figure 6B</vt:lpstr>
      <vt:lpstr>Supplementary Figure 6D</vt:lpstr>
      <vt:lpstr>Supplementary Figure 6E</vt:lpstr>
      <vt:lpstr>Supplementary Figure 8A</vt:lpstr>
      <vt:lpstr>Supplementary Figure 8C</vt:lpstr>
      <vt:lpstr>Supplementary Figure 9C</vt:lpstr>
      <vt:lpstr>Supplementary Figure 9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6-01-16T07:52:53Z</dcterms:modified>
</cp:coreProperties>
</file>